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0" windowWidth="16860" windowHeight="94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83" i="1" l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</calcChain>
</file>

<file path=xl/sharedStrings.xml><?xml version="1.0" encoding="utf-8"?>
<sst xmlns="http://schemas.openxmlformats.org/spreadsheetml/2006/main" count="273" uniqueCount="165">
  <si>
    <t>SignalSubst = Mean signal intensity of replicate spots.</t>
  </si>
  <si>
    <t>Red font indicates signal obtained for probes expected to be positive for strain tested.</t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Strain E111592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Strain E111592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Strain 01-2571</t>
    </r>
  </si>
  <si>
    <t>ng of of bacterial DNA mixed in 500 ng calf thymus DNA.</t>
  </si>
  <si>
    <t>25 ng</t>
  </si>
  <si>
    <t>12.5 ng</t>
  </si>
  <si>
    <t>6.25 ng</t>
  </si>
  <si>
    <t>3.125 ng</t>
  </si>
  <si>
    <t>1.25 ng</t>
  </si>
  <si>
    <t>0.25 ng</t>
  </si>
  <si>
    <t>0.025 ng</t>
  </si>
  <si>
    <t>Antibiotic</t>
  </si>
  <si>
    <t>Gene</t>
  </si>
  <si>
    <t>SignalSubst</t>
  </si>
  <si>
    <t>hp_blaCMY_611</t>
  </si>
  <si>
    <t>Beta-lactam</t>
  </si>
  <si>
    <t>blaCMY</t>
  </si>
  <si>
    <t>hp_blaCMY_612</t>
  </si>
  <si>
    <t>hp_blaMOX-CMY9_613</t>
  </si>
  <si>
    <t>blaMOX, blaCMY</t>
  </si>
  <si>
    <t>hp_ereA_611</t>
  </si>
  <si>
    <t>Erythromycin</t>
  </si>
  <si>
    <t>ereA</t>
  </si>
  <si>
    <t>hp_ereA_612</t>
  </si>
  <si>
    <t>hp_ermB_611</t>
  </si>
  <si>
    <t>ermB</t>
  </si>
  <si>
    <t>hp_ermB_612</t>
  </si>
  <si>
    <t>hp_vatE_611</t>
  </si>
  <si>
    <t>Streptogramin</t>
  </si>
  <si>
    <t>vatE</t>
  </si>
  <si>
    <t>hp_vatE_612</t>
  </si>
  <si>
    <t>prob_aac3Ia_1</t>
  </si>
  <si>
    <t>Aminoglycoside</t>
  </si>
  <si>
    <t>aac3-Ia</t>
  </si>
  <si>
    <t>prob_aac3IVa_1</t>
  </si>
  <si>
    <t>aac3-IVa</t>
  </si>
  <si>
    <t>prob_aac6Ib_1</t>
  </si>
  <si>
    <t>aac6'-Ib</t>
  </si>
  <si>
    <t>prob_aadA1_1</t>
  </si>
  <si>
    <t>aadA1-like</t>
  </si>
  <si>
    <t>prob_aadA2_1</t>
  </si>
  <si>
    <t>aadA2-like</t>
  </si>
  <si>
    <t>prob_aadA4_1</t>
  </si>
  <si>
    <t>aadA4-like</t>
  </si>
  <si>
    <t>prob_acc1_11</t>
  </si>
  <si>
    <t>blaACC-1</t>
  </si>
  <si>
    <t>prob_acc2_11</t>
  </si>
  <si>
    <t>prob_ant2Ia_1</t>
  </si>
  <si>
    <t>aadB</t>
  </si>
  <si>
    <t>prob_catA1_11</t>
  </si>
  <si>
    <t>Chloramphenicol</t>
  </si>
  <si>
    <t>catA1</t>
  </si>
  <si>
    <t>prob_catB3_11</t>
  </si>
  <si>
    <t>catB3-like</t>
  </si>
  <si>
    <t>prob_catB8_12</t>
  </si>
  <si>
    <t>catB8</t>
  </si>
  <si>
    <t>prob_catIII_1</t>
  </si>
  <si>
    <t>catA3</t>
  </si>
  <si>
    <t>prob_cmlA1_11</t>
  </si>
  <si>
    <t>cmlA1-like</t>
  </si>
  <si>
    <t>prob_cmy_11</t>
  </si>
  <si>
    <t>prob_ctxM1_11</t>
  </si>
  <si>
    <t>blaCTX-M-1</t>
  </si>
  <si>
    <t>prob_ctxM1_12</t>
  </si>
  <si>
    <t>prob_ctxM2_11</t>
  </si>
  <si>
    <t>blaCTX-M-2</t>
  </si>
  <si>
    <t>prob_ctxM26_11</t>
  </si>
  <si>
    <t>blaCTX-M-26</t>
  </si>
  <si>
    <t>prob_ctxM8_11</t>
  </si>
  <si>
    <t>blaCTX-M-8</t>
  </si>
  <si>
    <t>prob_ctxM9_11</t>
  </si>
  <si>
    <t>blaCTX-M-9</t>
  </si>
  <si>
    <t>prob_dfr12_11</t>
  </si>
  <si>
    <t>Trimethoprim</t>
  </si>
  <si>
    <t>dfrA12</t>
  </si>
  <si>
    <t>prob_dfr13_11</t>
  </si>
  <si>
    <t>dfrA13</t>
  </si>
  <si>
    <t>prob_dfrA1_21</t>
  </si>
  <si>
    <t>dfrA01</t>
  </si>
  <si>
    <t>prob_dfrA1_22</t>
  </si>
  <si>
    <t>prob_dfrA14_21</t>
  </si>
  <si>
    <t>dfrA14</t>
  </si>
  <si>
    <t>prob_dfrA15_1</t>
  </si>
  <si>
    <t>dfrA15</t>
  </si>
  <si>
    <t>prob_dfrA17_11</t>
  </si>
  <si>
    <t>dfrA17</t>
  </si>
  <si>
    <t>prob_dfrA19_1</t>
  </si>
  <si>
    <t>dfrA19</t>
  </si>
  <si>
    <t>prob_dfrA7_11</t>
  </si>
  <si>
    <t>dfrA07</t>
  </si>
  <si>
    <t>prob_dfrA7_12</t>
  </si>
  <si>
    <t>prob_dfrV_21</t>
  </si>
  <si>
    <t>dfrA5</t>
  </si>
  <si>
    <t>prob_dha1_1</t>
  </si>
  <si>
    <t>blaDHA-1</t>
  </si>
  <si>
    <t>prob_floR_11</t>
  </si>
  <si>
    <t>floR-1</t>
  </si>
  <si>
    <t>prob_fox_11</t>
  </si>
  <si>
    <t>blaFOX</t>
  </si>
  <si>
    <t>prob_intI1_1</t>
  </si>
  <si>
    <t>Intergrase</t>
  </si>
  <si>
    <t>intl1</t>
  </si>
  <si>
    <t>prob_intI2_11</t>
  </si>
  <si>
    <t>intl2</t>
  </si>
  <si>
    <t>prob_len1_11</t>
  </si>
  <si>
    <t>blaLEN</t>
  </si>
  <si>
    <t>prob_mox_1pm</t>
  </si>
  <si>
    <t>blaMOX</t>
  </si>
  <si>
    <t>prob_oxa1_21</t>
  </si>
  <si>
    <t>blaOXA-1</t>
  </si>
  <si>
    <t>prob_oxa2_11</t>
  </si>
  <si>
    <t>blaOXA-2</t>
  </si>
  <si>
    <t>prob_oxa7_11</t>
  </si>
  <si>
    <t>blaOXA-7</t>
  </si>
  <si>
    <t>prob_oxa9_11</t>
  </si>
  <si>
    <t>blaOXA-9</t>
  </si>
  <si>
    <t>prob_pse1_1mm</t>
  </si>
  <si>
    <t>blaPSE-1-like</t>
  </si>
  <si>
    <t>prob_pse1_1pm</t>
  </si>
  <si>
    <t>prob_qnr_11</t>
  </si>
  <si>
    <t>Quinolone</t>
  </si>
  <si>
    <t>qnrA</t>
  </si>
  <si>
    <t>prob_qnr_12</t>
  </si>
  <si>
    <t>prob_qnrB_11</t>
  </si>
  <si>
    <t>qnrB</t>
  </si>
  <si>
    <t>prob_qnrB_12</t>
  </si>
  <si>
    <t>prob_qnrS_11</t>
  </si>
  <si>
    <t>qnrS</t>
  </si>
  <si>
    <t>prob_shv1_11</t>
  </si>
  <si>
    <t>blaSHV</t>
  </si>
  <si>
    <t>prob_strA_611</t>
  </si>
  <si>
    <t>strA</t>
  </si>
  <si>
    <t>prob_strB_611</t>
  </si>
  <si>
    <t>strB</t>
  </si>
  <si>
    <t>prob_sul1_11</t>
  </si>
  <si>
    <t>Sulfonamide</t>
  </si>
  <si>
    <t>sul1</t>
  </si>
  <si>
    <t>prob_sul2_11</t>
  </si>
  <si>
    <t>sul2</t>
  </si>
  <si>
    <t>prob_sul3_11</t>
  </si>
  <si>
    <t>sul3</t>
  </si>
  <si>
    <t>prob_tem1_1</t>
  </si>
  <si>
    <t>blaTEM</t>
  </si>
  <si>
    <t>prob_tetA_11</t>
  </si>
  <si>
    <t>Tetracycline</t>
  </si>
  <si>
    <t>tetA</t>
  </si>
  <si>
    <t>prob_tetB_11</t>
  </si>
  <si>
    <t>tetB</t>
  </si>
  <si>
    <t>prob_tetC_11</t>
  </si>
  <si>
    <t>tetC</t>
  </si>
  <si>
    <t>prob_tetD_1</t>
  </si>
  <si>
    <t>tetD</t>
  </si>
  <si>
    <t>prob_tetE_11</t>
  </si>
  <si>
    <t>tetE</t>
  </si>
  <si>
    <t>prob_tetG_11</t>
  </si>
  <si>
    <t>tetG</t>
  </si>
  <si>
    <t>prob_tetG_12</t>
  </si>
  <si>
    <t>Number of AMR genes expected</t>
  </si>
  <si>
    <t>Number of AMR genes observed</t>
  </si>
  <si>
    <t>Percentage AMR genes detected</t>
  </si>
  <si>
    <t>Signals &gt;= 0.2 were considered positive (indicated in green fill).</t>
  </si>
  <si>
    <r>
      <rPr>
        <b/>
        <sz val="10"/>
        <rFont val="Arial"/>
        <family val="2"/>
      </rPr>
      <t>Table S2.</t>
    </r>
    <r>
      <rPr>
        <sz val="10"/>
        <rFont val="Arial"/>
        <family val="2"/>
      </rPr>
      <t xml:space="preserve"> Estimation of the sensitivity of the amplification and microarray method using a dilution series of bacterial DNA of known AMR gene content in 500 ng calf thymus DNA.</t>
    </r>
  </si>
  <si>
    <t>AMR gene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4" fillId="0" borderId="0" xfId="0" applyFont="1" applyFill="1" applyBorder="1"/>
    <xf numFmtId="0" fontId="5" fillId="0" borderId="0" xfId="0" applyFont="1" applyFill="1"/>
    <xf numFmtId="0" fontId="4" fillId="0" borderId="0" xfId="0" applyFont="1" applyBorder="1"/>
    <xf numFmtId="0" fontId="0" fillId="0" borderId="4" xfId="0" applyBorder="1"/>
    <xf numFmtId="0" fontId="0" fillId="0" borderId="4" xfId="0" applyFill="1" applyBorder="1"/>
    <xf numFmtId="0" fontId="0" fillId="0" borderId="1" xfId="0" applyBorder="1"/>
    <xf numFmtId="0" fontId="7" fillId="0" borderId="0" xfId="0" applyFont="1" applyAlignment="1">
      <alignment horizontal="center"/>
    </xf>
    <xf numFmtId="0" fontId="5" fillId="0" borderId="4" xfId="0" applyFont="1" applyFill="1" applyBorder="1"/>
    <xf numFmtId="0" fontId="5" fillId="0" borderId="4" xfId="0" applyFont="1" applyBorder="1"/>
    <xf numFmtId="0" fontId="5" fillId="0" borderId="1" xfId="0" applyFont="1" applyBorder="1"/>
    <xf numFmtId="0" fontId="4" fillId="0" borderId="5" xfId="0" applyFont="1" applyFill="1" applyBorder="1"/>
    <xf numFmtId="0" fontId="1" fillId="0" borderId="5" xfId="0" applyFont="1" applyFill="1" applyBorder="1" applyAlignment="1">
      <alignment vertical="center"/>
    </xf>
    <xf numFmtId="2" fontId="0" fillId="0" borderId="4" xfId="0" applyNumberFormat="1" applyBorder="1"/>
    <xf numFmtId="2" fontId="0" fillId="0" borderId="1" xfId="0" applyNumberFormat="1" applyBorder="1"/>
    <xf numFmtId="0" fontId="4" fillId="0" borderId="4" xfId="0" applyFont="1" applyFill="1" applyBorder="1"/>
    <xf numFmtId="0" fontId="1" fillId="0" borderId="4" xfId="0" applyFont="1" applyFill="1" applyBorder="1" applyAlignment="1">
      <alignment vertical="center"/>
    </xf>
    <xf numFmtId="2" fontId="2" fillId="0" borderId="4" xfId="0" applyNumberFormat="1" applyFont="1" applyBorder="1"/>
    <xf numFmtId="2" fontId="2" fillId="0" borderId="1" xfId="0" applyNumberFormat="1" applyFont="1" applyBorder="1"/>
    <xf numFmtId="0" fontId="0" fillId="0" borderId="4" xfId="0" applyFont="1" applyFill="1" applyBorder="1" applyAlignment="1">
      <alignment vertical="center"/>
    </xf>
    <xf numFmtId="0" fontId="0" fillId="0" borderId="4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4" fillId="0" borderId="0" xfId="0" applyFont="1" applyFill="1"/>
    <xf numFmtId="0" fontId="5" fillId="0" borderId="4" xfId="0" applyFont="1" applyFill="1" applyBorder="1" applyAlignment="1"/>
    <xf numFmtId="0" fontId="0" fillId="0" borderId="4" xfId="0" applyBorder="1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4" xfId="0" applyFont="1" applyFill="1" applyBorder="1" applyAlignment="1">
      <alignment horizontal="left"/>
    </xf>
    <xf numFmtId="0" fontId="3" fillId="0" borderId="4" xfId="0" applyFont="1" applyBorder="1" applyAlignment="1"/>
  </cellXfs>
  <cellStyles count="1">
    <cellStyle name="Normal" xfId="0" builtinId="0"/>
  </cellStyles>
  <dxfs count="1"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6"/>
  <sheetViews>
    <sheetView tabSelected="1" zoomScale="70" zoomScaleNormal="70" workbookViewId="0">
      <selection activeCell="C5" sqref="C5"/>
    </sheetView>
  </sheetViews>
  <sheetFormatPr defaultRowHeight="12.75" x14ac:dyDescent="0.2"/>
  <cols>
    <col min="1" max="1" width="21.42578125" style="22" bestFit="1" customWidth="1"/>
    <col min="2" max="3" width="25.140625" style="2" customWidth="1"/>
    <col min="4" max="23" width="15.7109375" bestFit="1" customWidth="1"/>
    <col min="255" max="255" width="21.42578125" bestFit="1" customWidth="1"/>
    <col min="256" max="272" width="9.7109375" customWidth="1"/>
    <col min="511" max="511" width="21.42578125" bestFit="1" customWidth="1"/>
    <col min="512" max="528" width="9.7109375" customWidth="1"/>
    <col min="767" max="767" width="21.42578125" bestFit="1" customWidth="1"/>
    <col min="768" max="784" width="9.7109375" customWidth="1"/>
    <col min="1023" max="1023" width="21.42578125" bestFit="1" customWidth="1"/>
    <col min="1024" max="1040" width="9.7109375" customWidth="1"/>
    <col min="1279" max="1279" width="21.42578125" bestFit="1" customWidth="1"/>
    <col min="1280" max="1296" width="9.7109375" customWidth="1"/>
    <col min="1535" max="1535" width="21.42578125" bestFit="1" customWidth="1"/>
    <col min="1536" max="1552" width="9.7109375" customWidth="1"/>
    <col min="1791" max="1791" width="21.42578125" bestFit="1" customWidth="1"/>
    <col min="1792" max="1808" width="9.7109375" customWidth="1"/>
    <col min="2047" max="2047" width="21.42578125" bestFit="1" customWidth="1"/>
    <col min="2048" max="2064" width="9.7109375" customWidth="1"/>
    <col min="2303" max="2303" width="21.42578125" bestFit="1" customWidth="1"/>
    <col min="2304" max="2320" width="9.7109375" customWidth="1"/>
    <col min="2559" max="2559" width="21.42578125" bestFit="1" customWidth="1"/>
    <col min="2560" max="2576" width="9.7109375" customWidth="1"/>
    <col min="2815" max="2815" width="21.42578125" bestFit="1" customWidth="1"/>
    <col min="2816" max="2832" width="9.7109375" customWidth="1"/>
    <col min="3071" max="3071" width="21.42578125" bestFit="1" customWidth="1"/>
    <col min="3072" max="3088" width="9.7109375" customWidth="1"/>
    <col min="3327" max="3327" width="21.42578125" bestFit="1" customWidth="1"/>
    <col min="3328" max="3344" width="9.7109375" customWidth="1"/>
    <col min="3583" max="3583" width="21.42578125" bestFit="1" customWidth="1"/>
    <col min="3584" max="3600" width="9.7109375" customWidth="1"/>
    <col min="3839" max="3839" width="21.42578125" bestFit="1" customWidth="1"/>
    <col min="3840" max="3856" width="9.7109375" customWidth="1"/>
    <col min="4095" max="4095" width="21.42578125" bestFit="1" customWidth="1"/>
    <col min="4096" max="4112" width="9.7109375" customWidth="1"/>
    <col min="4351" max="4351" width="21.42578125" bestFit="1" customWidth="1"/>
    <col min="4352" max="4368" width="9.7109375" customWidth="1"/>
    <col min="4607" max="4607" width="21.42578125" bestFit="1" customWidth="1"/>
    <col min="4608" max="4624" width="9.7109375" customWidth="1"/>
    <col min="4863" max="4863" width="21.42578125" bestFit="1" customWidth="1"/>
    <col min="4864" max="4880" width="9.7109375" customWidth="1"/>
    <col min="5119" max="5119" width="21.42578125" bestFit="1" customWidth="1"/>
    <col min="5120" max="5136" width="9.7109375" customWidth="1"/>
    <col min="5375" max="5375" width="21.42578125" bestFit="1" customWidth="1"/>
    <col min="5376" max="5392" width="9.7109375" customWidth="1"/>
    <col min="5631" max="5631" width="21.42578125" bestFit="1" customWidth="1"/>
    <col min="5632" max="5648" width="9.7109375" customWidth="1"/>
    <col min="5887" max="5887" width="21.42578125" bestFit="1" customWidth="1"/>
    <col min="5888" max="5904" width="9.7109375" customWidth="1"/>
    <col min="6143" max="6143" width="21.42578125" bestFit="1" customWidth="1"/>
    <col min="6144" max="6160" width="9.7109375" customWidth="1"/>
    <col min="6399" max="6399" width="21.42578125" bestFit="1" customWidth="1"/>
    <col min="6400" max="6416" width="9.7109375" customWidth="1"/>
    <col min="6655" max="6655" width="21.42578125" bestFit="1" customWidth="1"/>
    <col min="6656" max="6672" width="9.7109375" customWidth="1"/>
    <col min="6911" max="6911" width="21.42578125" bestFit="1" customWidth="1"/>
    <col min="6912" max="6928" width="9.7109375" customWidth="1"/>
    <col min="7167" max="7167" width="21.42578125" bestFit="1" customWidth="1"/>
    <col min="7168" max="7184" width="9.7109375" customWidth="1"/>
    <col min="7423" max="7423" width="21.42578125" bestFit="1" customWidth="1"/>
    <col min="7424" max="7440" width="9.7109375" customWidth="1"/>
    <col min="7679" max="7679" width="21.42578125" bestFit="1" customWidth="1"/>
    <col min="7680" max="7696" width="9.7109375" customWidth="1"/>
    <col min="7935" max="7935" width="21.42578125" bestFit="1" customWidth="1"/>
    <col min="7936" max="7952" width="9.7109375" customWidth="1"/>
    <col min="8191" max="8191" width="21.42578125" bestFit="1" customWidth="1"/>
    <col min="8192" max="8208" width="9.7109375" customWidth="1"/>
    <col min="8447" max="8447" width="21.42578125" bestFit="1" customWidth="1"/>
    <col min="8448" max="8464" width="9.7109375" customWidth="1"/>
    <col min="8703" max="8703" width="21.42578125" bestFit="1" customWidth="1"/>
    <col min="8704" max="8720" width="9.7109375" customWidth="1"/>
    <col min="8959" max="8959" width="21.42578125" bestFit="1" customWidth="1"/>
    <col min="8960" max="8976" width="9.7109375" customWidth="1"/>
    <col min="9215" max="9215" width="21.42578125" bestFit="1" customWidth="1"/>
    <col min="9216" max="9232" width="9.7109375" customWidth="1"/>
    <col min="9471" max="9471" width="21.42578125" bestFit="1" customWidth="1"/>
    <col min="9472" max="9488" width="9.7109375" customWidth="1"/>
    <col min="9727" max="9727" width="21.42578125" bestFit="1" customWidth="1"/>
    <col min="9728" max="9744" width="9.7109375" customWidth="1"/>
    <col min="9983" max="9983" width="21.42578125" bestFit="1" customWidth="1"/>
    <col min="9984" max="10000" width="9.7109375" customWidth="1"/>
    <col min="10239" max="10239" width="21.42578125" bestFit="1" customWidth="1"/>
    <col min="10240" max="10256" width="9.7109375" customWidth="1"/>
    <col min="10495" max="10495" width="21.42578125" bestFit="1" customWidth="1"/>
    <col min="10496" max="10512" width="9.7109375" customWidth="1"/>
    <col min="10751" max="10751" width="21.42578125" bestFit="1" customWidth="1"/>
    <col min="10752" max="10768" width="9.7109375" customWidth="1"/>
    <col min="11007" max="11007" width="21.42578125" bestFit="1" customWidth="1"/>
    <col min="11008" max="11024" width="9.7109375" customWidth="1"/>
    <col min="11263" max="11263" width="21.42578125" bestFit="1" customWidth="1"/>
    <col min="11264" max="11280" width="9.7109375" customWidth="1"/>
    <col min="11519" max="11519" width="21.42578125" bestFit="1" customWidth="1"/>
    <col min="11520" max="11536" width="9.7109375" customWidth="1"/>
    <col min="11775" max="11775" width="21.42578125" bestFit="1" customWidth="1"/>
    <col min="11776" max="11792" width="9.7109375" customWidth="1"/>
    <col min="12031" max="12031" width="21.42578125" bestFit="1" customWidth="1"/>
    <col min="12032" max="12048" width="9.7109375" customWidth="1"/>
    <col min="12287" max="12287" width="21.42578125" bestFit="1" customWidth="1"/>
    <col min="12288" max="12304" width="9.7109375" customWidth="1"/>
    <col min="12543" max="12543" width="21.42578125" bestFit="1" customWidth="1"/>
    <col min="12544" max="12560" width="9.7109375" customWidth="1"/>
    <col min="12799" max="12799" width="21.42578125" bestFit="1" customWidth="1"/>
    <col min="12800" max="12816" width="9.7109375" customWidth="1"/>
    <col min="13055" max="13055" width="21.42578125" bestFit="1" customWidth="1"/>
    <col min="13056" max="13072" width="9.7109375" customWidth="1"/>
    <col min="13311" max="13311" width="21.42578125" bestFit="1" customWidth="1"/>
    <col min="13312" max="13328" width="9.7109375" customWidth="1"/>
    <col min="13567" max="13567" width="21.42578125" bestFit="1" customWidth="1"/>
    <col min="13568" max="13584" width="9.7109375" customWidth="1"/>
    <col min="13823" max="13823" width="21.42578125" bestFit="1" customWidth="1"/>
    <col min="13824" max="13840" width="9.7109375" customWidth="1"/>
    <col min="14079" max="14079" width="21.42578125" bestFit="1" customWidth="1"/>
    <col min="14080" max="14096" width="9.7109375" customWidth="1"/>
    <col min="14335" max="14335" width="21.42578125" bestFit="1" customWidth="1"/>
    <col min="14336" max="14352" width="9.7109375" customWidth="1"/>
    <col min="14591" max="14591" width="21.42578125" bestFit="1" customWidth="1"/>
    <col min="14592" max="14608" width="9.7109375" customWidth="1"/>
    <col min="14847" max="14847" width="21.42578125" bestFit="1" customWidth="1"/>
    <col min="14848" max="14864" width="9.7109375" customWidth="1"/>
    <col min="15103" max="15103" width="21.42578125" bestFit="1" customWidth="1"/>
    <col min="15104" max="15120" width="9.7109375" customWidth="1"/>
    <col min="15359" max="15359" width="21.42578125" bestFit="1" customWidth="1"/>
    <col min="15360" max="15376" width="9.7109375" customWidth="1"/>
    <col min="15615" max="15615" width="21.42578125" bestFit="1" customWidth="1"/>
    <col min="15616" max="15632" width="9.7109375" customWidth="1"/>
    <col min="15871" max="15871" width="21.42578125" bestFit="1" customWidth="1"/>
    <col min="15872" max="15888" width="9.7109375" customWidth="1"/>
    <col min="16127" max="16127" width="21.42578125" bestFit="1" customWidth="1"/>
    <col min="16128" max="16144" width="9.7109375" customWidth="1"/>
  </cols>
  <sheetData>
    <row r="1" spans="1:23" x14ac:dyDescent="0.2">
      <c r="A1" s="1" t="s">
        <v>163</v>
      </c>
    </row>
    <row r="2" spans="1:23" x14ac:dyDescent="0.2">
      <c r="A2" s="3" t="s">
        <v>0</v>
      </c>
    </row>
    <row r="3" spans="1:23" x14ac:dyDescent="0.2">
      <c r="A3" s="1" t="s">
        <v>162</v>
      </c>
    </row>
    <row r="4" spans="1:23" x14ac:dyDescent="0.2">
      <c r="A4" s="1" t="s">
        <v>1</v>
      </c>
    </row>
    <row r="5" spans="1:23" x14ac:dyDescent="0.2">
      <c r="A5" s="1"/>
      <c r="B5" s="1"/>
      <c r="C5" s="1"/>
      <c r="D5" s="25" t="s">
        <v>2</v>
      </c>
      <c r="E5" s="26"/>
      <c r="F5" s="26"/>
      <c r="G5" s="26"/>
      <c r="H5" s="26"/>
      <c r="I5" s="26"/>
      <c r="J5" s="27"/>
      <c r="K5" s="25" t="s">
        <v>3</v>
      </c>
      <c r="L5" s="26"/>
      <c r="M5" s="26"/>
      <c r="N5" s="26"/>
      <c r="O5" s="26"/>
      <c r="P5" s="26"/>
      <c r="Q5" s="27"/>
      <c r="R5" s="25" t="s">
        <v>4</v>
      </c>
      <c r="S5" s="26"/>
      <c r="T5" s="26"/>
      <c r="U5" s="26"/>
      <c r="V5" s="26"/>
      <c r="W5" s="27"/>
    </row>
    <row r="6" spans="1:23" s="7" customFormat="1" x14ac:dyDescent="0.2">
      <c r="A6" s="28" t="s">
        <v>5</v>
      </c>
      <c r="B6" s="29"/>
      <c r="C6" s="29"/>
      <c r="D6" s="4" t="s">
        <v>6</v>
      </c>
      <c r="E6" s="4" t="s">
        <v>7</v>
      </c>
      <c r="F6" s="5" t="s">
        <v>8</v>
      </c>
      <c r="G6" s="4" t="s">
        <v>9</v>
      </c>
      <c r="H6" s="4" t="s">
        <v>10</v>
      </c>
      <c r="I6" s="4" t="s">
        <v>11</v>
      </c>
      <c r="J6" s="6" t="s">
        <v>12</v>
      </c>
      <c r="K6" s="4" t="s">
        <v>6</v>
      </c>
      <c r="L6" s="4" t="s">
        <v>7</v>
      </c>
      <c r="M6" s="5" t="s">
        <v>8</v>
      </c>
      <c r="N6" s="4" t="s">
        <v>9</v>
      </c>
      <c r="O6" s="4" t="s">
        <v>10</v>
      </c>
      <c r="P6" s="4" t="s">
        <v>11</v>
      </c>
      <c r="Q6" s="4" t="s">
        <v>12</v>
      </c>
      <c r="R6" s="4" t="s">
        <v>6</v>
      </c>
      <c r="S6" s="4" t="s">
        <v>7</v>
      </c>
      <c r="T6" s="4" t="s">
        <v>9</v>
      </c>
      <c r="U6" s="4" t="s">
        <v>10</v>
      </c>
      <c r="V6" s="4" t="s">
        <v>11</v>
      </c>
      <c r="W6" s="4" t="s">
        <v>12</v>
      </c>
    </row>
    <row r="7" spans="1:23" x14ac:dyDescent="0.2">
      <c r="A7" s="8" t="s">
        <v>164</v>
      </c>
      <c r="B7" s="8" t="s">
        <v>13</v>
      </c>
      <c r="C7" s="8" t="s">
        <v>14</v>
      </c>
      <c r="D7" s="9" t="s">
        <v>15</v>
      </c>
      <c r="E7" s="9" t="s">
        <v>15</v>
      </c>
      <c r="F7" s="9" t="s">
        <v>15</v>
      </c>
      <c r="G7" s="9" t="s">
        <v>15</v>
      </c>
      <c r="H7" s="9" t="s">
        <v>15</v>
      </c>
      <c r="I7" s="9" t="s">
        <v>15</v>
      </c>
      <c r="J7" s="10" t="s">
        <v>15</v>
      </c>
      <c r="K7" s="9" t="s">
        <v>15</v>
      </c>
      <c r="L7" s="9" t="s">
        <v>15</v>
      </c>
      <c r="M7" s="9" t="s">
        <v>15</v>
      </c>
      <c r="N7" s="9" t="s">
        <v>15</v>
      </c>
      <c r="O7" s="9" t="s">
        <v>15</v>
      </c>
      <c r="P7" s="9" t="s">
        <v>15</v>
      </c>
      <c r="Q7" s="9" t="s">
        <v>15</v>
      </c>
      <c r="R7" s="9" t="s">
        <v>15</v>
      </c>
      <c r="S7" s="9" t="s">
        <v>15</v>
      </c>
      <c r="T7" s="9" t="s">
        <v>15</v>
      </c>
      <c r="U7" s="9" t="s">
        <v>15</v>
      </c>
      <c r="V7" s="9" t="s">
        <v>15</v>
      </c>
      <c r="W7" s="9" t="s">
        <v>15</v>
      </c>
    </row>
    <row r="8" spans="1:23" x14ac:dyDescent="0.2">
      <c r="A8" s="11" t="s">
        <v>16</v>
      </c>
      <c r="B8" s="12" t="s">
        <v>17</v>
      </c>
      <c r="C8" s="12" t="s">
        <v>18</v>
      </c>
      <c r="D8" s="13">
        <v>3.3219999999999999E-3</v>
      </c>
      <c r="E8" s="13">
        <v>-8.8400000000000002E-4</v>
      </c>
      <c r="F8" s="13">
        <v>-2.6059999999999998E-3</v>
      </c>
      <c r="G8" s="13">
        <v>-2.1380000000000001E-3</v>
      </c>
      <c r="H8" s="13">
        <v>3.2200000000000002E-4</v>
      </c>
      <c r="I8" s="13">
        <v>-5.0049999999999999E-3</v>
      </c>
      <c r="J8" s="14">
        <v>-7.4600000000000003E-4</v>
      </c>
      <c r="K8" s="13">
        <v>-2.787E-3</v>
      </c>
      <c r="L8" s="13">
        <v>-2.421E-3</v>
      </c>
      <c r="M8" s="13">
        <v>-2.421E-3</v>
      </c>
      <c r="N8" s="13">
        <v>2.1870000000000001E-3</v>
      </c>
      <c r="O8" s="13">
        <v>3.398E-3</v>
      </c>
      <c r="P8" s="13">
        <v>6.4000000000000005E-4</v>
      </c>
      <c r="Q8" s="13">
        <v>-3.2420000000000001E-3</v>
      </c>
      <c r="R8" s="13">
        <v>-3.6319999999999998E-3</v>
      </c>
      <c r="S8" s="13">
        <v>8.2959999999999996E-3</v>
      </c>
      <c r="T8" s="13">
        <v>6.87E-4</v>
      </c>
      <c r="U8" s="13">
        <v>1.696E-3</v>
      </c>
      <c r="V8" s="13">
        <v>9.1699999999999995E-4</v>
      </c>
      <c r="W8" s="13">
        <v>1.2409999999999999E-3</v>
      </c>
    </row>
    <row r="9" spans="1:23" x14ac:dyDescent="0.2">
      <c r="A9" s="15" t="s">
        <v>19</v>
      </c>
      <c r="B9" s="16" t="s">
        <v>17</v>
      </c>
      <c r="C9" s="16" t="s">
        <v>18</v>
      </c>
      <c r="D9" s="13">
        <v>9.2949999999999994E-3</v>
      </c>
      <c r="E9" s="13">
        <v>4.4590999999999999E-2</v>
      </c>
      <c r="F9" s="13">
        <v>1.1815000000000001E-2</v>
      </c>
      <c r="G9" s="13">
        <v>-2.418E-3</v>
      </c>
      <c r="H9" s="13">
        <v>4.8339999999999998E-3</v>
      </c>
      <c r="I9" s="13">
        <v>6.1209999999999997E-3</v>
      </c>
      <c r="J9" s="14">
        <v>-3.32E-3</v>
      </c>
      <c r="K9" s="13">
        <v>-3.506E-3</v>
      </c>
      <c r="L9" s="13">
        <v>-3.2200000000000002E-3</v>
      </c>
      <c r="M9" s="13">
        <v>-3.2200000000000002E-3</v>
      </c>
      <c r="N9" s="13">
        <v>-3.6779999999999998E-3</v>
      </c>
      <c r="O9" s="13">
        <v>-2.833E-3</v>
      </c>
      <c r="P9" s="13">
        <v>-3.3000000000000003E-5</v>
      </c>
      <c r="Q9" s="13">
        <v>5.8230000000000001E-3</v>
      </c>
      <c r="R9" s="13">
        <v>7.3730000000000002E-3</v>
      </c>
      <c r="S9" s="13">
        <v>-1.7769999999999999E-3</v>
      </c>
      <c r="T9" s="13">
        <v>-1.578E-3</v>
      </c>
      <c r="U9" s="13">
        <v>6.2500000000000003E-3</v>
      </c>
      <c r="V9" s="13">
        <v>-1.5790000000000001E-3</v>
      </c>
      <c r="W9" s="13">
        <v>-2.8900000000000002E-3</v>
      </c>
    </row>
    <row r="10" spans="1:23" x14ac:dyDescent="0.2">
      <c r="A10" s="15" t="s">
        <v>20</v>
      </c>
      <c r="B10" s="16" t="s">
        <v>17</v>
      </c>
      <c r="C10" s="16" t="s">
        <v>21</v>
      </c>
      <c r="D10" s="13">
        <v>1.06E-4</v>
      </c>
      <c r="E10" s="13">
        <v>2.1582E-2</v>
      </c>
      <c r="F10" s="13">
        <v>-7.54E-4</v>
      </c>
      <c r="G10" s="13">
        <v>4.7359999999999998E-3</v>
      </c>
      <c r="H10" s="13">
        <v>3.5799999999999998E-3</v>
      </c>
      <c r="I10" s="13">
        <v>-3.375E-3</v>
      </c>
      <c r="J10" s="14">
        <v>-6.1799999999999995E-4</v>
      </c>
      <c r="K10" s="13">
        <v>-2.957E-3</v>
      </c>
      <c r="L10" s="13">
        <v>-2.6679999999999998E-3</v>
      </c>
      <c r="M10" s="13">
        <v>-2.6679999999999998E-3</v>
      </c>
      <c r="N10" s="13">
        <v>-4.1619999999999999E-3</v>
      </c>
      <c r="O10" s="13">
        <v>5.8589999999999996E-3</v>
      </c>
      <c r="P10" s="13">
        <v>-7.6530000000000001E-3</v>
      </c>
      <c r="Q10" s="13">
        <v>2.8699999999999998E-4</v>
      </c>
      <c r="R10" s="13">
        <v>-2.7369999999999998E-3</v>
      </c>
      <c r="S10" s="13">
        <v>-2.04E-4</v>
      </c>
      <c r="T10" s="13">
        <v>-3.6949999999999999E-3</v>
      </c>
      <c r="U10" s="13">
        <v>-5.0100000000000003E-4</v>
      </c>
      <c r="V10" s="13">
        <v>8.0540000000000004E-3</v>
      </c>
      <c r="W10" s="13">
        <v>7.5779999999999997E-3</v>
      </c>
    </row>
    <row r="11" spans="1:23" x14ac:dyDescent="0.2">
      <c r="A11" s="15" t="s">
        <v>22</v>
      </c>
      <c r="B11" s="16" t="s">
        <v>23</v>
      </c>
      <c r="C11" s="16" t="s">
        <v>24</v>
      </c>
      <c r="D11" s="13">
        <v>-1.586E-3</v>
      </c>
      <c r="E11" s="13">
        <v>-4.9119999999999997E-3</v>
      </c>
      <c r="F11" s="13">
        <v>-4.4980000000000003E-3</v>
      </c>
      <c r="G11" s="13">
        <v>-5.0020000000000004E-3</v>
      </c>
      <c r="H11" s="13">
        <v>-8.1550000000000008E-3</v>
      </c>
      <c r="I11" s="13">
        <v>-1.23E-3</v>
      </c>
      <c r="J11" s="14">
        <v>-4.058E-3</v>
      </c>
      <c r="K11" s="13">
        <v>6.5779999999999996E-3</v>
      </c>
      <c r="L11" s="13">
        <v>-4.0850000000000001E-3</v>
      </c>
      <c r="M11" s="13">
        <v>-4.0850000000000001E-3</v>
      </c>
      <c r="N11" s="13">
        <v>-6.2329999999999998E-3</v>
      </c>
      <c r="O11" s="13">
        <v>-3.4269999999999999E-3</v>
      </c>
      <c r="P11" s="13">
        <v>-9.1129999999999996E-3</v>
      </c>
      <c r="Q11" s="13">
        <v>-7.3099999999999999E-4</v>
      </c>
      <c r="R11" s="13">
        <v>-2.2680000000000001E-3</v>
      </c>
      <c r="S11" s="13">
        <v>-2.1800000000000001E-3</v>
      </c>
      <c r="T11" s="13">
        <v>3.6579999999999998E-3</v>
      </c>
      <c r="U11" s="13">
        <v>-1.8199E-2</v>
      </c>
      <c r="V11" s="13">
        <v>-4.2160000000000001E-3</v>
      </c>
      <c r="W11" s="13">
        <v>-1.0214000000000001E-2</v>
      </c>
    </row>
    <row r="12" spans="1:23" x14ac:dyDescent="0.2">
      <c r="A12" s="15" t="s">
        <v>25</v>
      </c>
      <c r="B12" s="16" t="s">
        <v>23</v>
      </c>
      <c r="C12" s="16" t="s">
        <v>24</v>
      </c>
      <c r="D12" s="13">
        <v>-2.3649999999999999E-3</v>
      </c>
      <c r="E12" s="13">
        <v>-3.5490000000000001E-3</v>
      </c>
      <c r="F12" s="13">
        <v>6.0000000000000002E-6</v>
      </c>
      <c r="G12" s="13">
        <v>5.2700000000000002E-4</v>
      </c>
      <c r="H12" s="13">
        <v>5.5900000000000004E-4</v>
      </c>
      <c r="I12" s="13">
        <v>2.284E-3</v>
      </c>
      <c r="J12" s="14">
        <v>-5.1910000000000003E-3</v>
      </c>
      <c r="K12" s="13">
        <v>-8.9200000000000008E-3</v>
      </c>
      <c r="L12" s="13">
        <v>-3.241E-3</v>
      </c>
      <c r="M12" s="13">
        <v>-3.241E-3</v>
      </c>
      <c r="N12" s="13">
        <v>-7.8309999999999994E-3</v>
      </c>
      <c r="O12" s="13">
        <v>-3.2820000000000002E-3</v>
      </c>
      <c r="P12" s="13">
        <v>-5.5339999999999999E-3</v>
      </c>
      <c r="Q12" s="13">
        <v>3.9410000000000001E-3</v>
      </c>
      <c r="R12" s="13">
        <v>-1.274E-3</v>
      </c>
      <c r="S12" s="13">
        <v>-8.4800000000000001E-4</v>
      </c>
      <c r="T12" s="13">
        <v>6.4380000000000001E-3</v>
      </c>
      <c r="U12" s="13">
        <v>-4.0429999999999997E-3</v>
      </c>
      <c r="V12" s="13">
        <v>-5.3150000000000003E-3</v>
      </c>
      <c r="W12" s="13">
        <v>-1.5051999999999999E-2</v>
      </c>
    </row>
    <row r="13" spans="1:23" x14ac:dyDescent="0.2">
      <c r="A13" s="15" t="s">
        <v>26</v>
      </c>
      <c r="B13" s="16" t="s">
        <v>23</v>
      </c>
      <c r="C13" s="16" t="s">
        <v>27</v>
      </c>
      <c r="D13" s="13">
        <v>-9.9500000000000001E-4</v>
      </c>
      <c r="E13" s="13">
        <v>1.395E-3</v>
      </c>
      <c r="F13" s="13">
        <v>-1.776E-3</v>
      </c>
      <c r="G13" s="13">
        <v>-2.722E-3</v>
      </c>
      <c r="H13" s="13">
        <v>-2.8029999999999999E-3</v>
      </c>
      <c r="I13" s="13">
        <v>-3.1970000000000002E-3</v>
      </c>
      <c r="J13" s="14">
        <v>-1.8519999999999999E-3</v>
      </c>
      <c r="K13" s="13">
        <v>-6.5909999999999996E-3</v>
      </c>
      <c r="L13" s="13">
        <v>2.993E-3</v>
      </c>
      <c r="M13" s="13">
        <v>2.993E-3</v>
      </c>
      <c r="N13" s="13">
        <v>-4.4429999999999999E-3</v>
      </c>
      <c r="O13" s="13">
        <v>1.557E-3</v>
      </c>
      <c r="P13" s="13">
        <v>3.676E-3</v>
      </c>
      <c r="Q13" s="13">
        <v>-1.802E-3</v>
      </c>
      <c r="R13" s="13">
        <v>-3.839E-3</v>
      </c>
      <c r="S13" s="13">
        <v>-2.738E-3</v>
      </c>
      <c r="T13" s="13">
        <v>-1.1900000000000001E-3</v>
      </c>
      <c r="U13" s="13">
        <v>-3.6350000000000002E-3</v>
      </c>
      <c r="V13" s="13">
        <v>-1.63E-4</v>
      </c>
      <c r="W13" s="13">
        <v>-2.9640000000000001E-3</v>
      </c>
    </row>
    <row r="14" spans="1:23" x14ac:dyDescent="0.2">
      <c r="A14" s="15" t="s">
        <v>28</v>
      </c>
      <c r="B14" s="16" t="s">
        <v>23</v>
      </c>
      <c r="C14" s="16" t="s">
        <v>27</v>
      </c>
      <c r="D14" s="13">
        <v>-2.1499999999999999E-4</v>
      </c>
      <c r="E14" s="13">
        <v>-1.277E-2</v>
      </c>
      <c r="F14" s="13">
        <v>1.193E-3</v>
      </c>
      <c r="G14" s="13">
        <v>-3.4099999999999999E-4</v>
      </c>
      <c r="H14" s="13">
        <v>-2.7599999999999999E-4</v>
      </c>
      <c r="I14" s="13">
        <v>-1.2704999999999999E-2</v>
      </c>
      <c r="J14" s="14">
        <v>-1.7619999999999999E-3</v>
      </c>
      <c r="K14" s="13">
        <v>4.509E-3</v>
      </c>
      <c r="L14" s="13">
        <v>-1.039E-3</v>
      </c>
      <c r="M14" s="13">
        <v>-1.039E-3</v>
      </c>
      <c r="N14" s="13">
        <v>-1.8997E-2</v>
      </c>
      <c r="O14" s="13">
        <v>-2.7690000000000002E-3</v>
      </c>
      <c r="P14" s="13">
        <v>9.3699999999999999E-3</v>
      </c>
      <c r="Q14" s="13">
        <v>6.3470000000000002E-3</v>
      </c>
      <c r="R14" s="13">
        <v>7.5699999999999997E-4</v>
      </c>
      <c r="S14" s="13">
        <v>-3.424E-3</v>
      </c>
      <c r="T14" s="13">
        <v>-4.2100000000000002E-3</v>
      </c>
      <c r="U14" s="13">
        <v>5.6470000000000001E-3</v>
      </c>
      <c r="V14" s="13">
        <v>-8.3100000000000003E-4</v>
      </c>
      <c r="W14" s="13">
        <v>-6.0599999999999998E-4</v>
      </c>
    </row>
    <row r="15" spans="1:23" x14ac:dyDescent="0.2">
      <c r="A15" s="15" t="s">
        <v>29</v>
      </c>
      <c r="B15" s="16" t="s">
        <v>30</v>
      </c>
      <c r="C15" s="16" t="s">
        <v>31</v>
      </c>
      <c r="D15" s="13">
        <v>2.6699999999999998E-4</v>
      </c>
      <c r="E15" s="13">
        <v>-4.6059999999999999E-3</v>
      </c>
      <c r="F15" s="13">
        <v>-5.9389999999999998E-3</v>
      </c>
      <c r="G15" s="13">
        <v>4.35E-4</v>
      </c>
      <c r="H15" s="13">
        <v>-6.8999999999999997E-4</v>
      </c>
      <c r="I15" s="13">
        <v>-9.3729999999999994E-3</v>
      </c>
      <c r="J15" s="14">
        <v>-3.0469999999999998E-3</v>
      </c>
      <c r="K15" s="13">
        <v>-2.4759999999999999E-3</v>
      </c>
      <c r="L15" s="13">
        <v>-3.0839999999999999E-3</v>
      </c>
      <c r="M15" s="13">
        <v>-3.0839999999999999E-3</v>
      </c>
      <c r="N15" s="13">
        <v>-1.7979999999999999E-3</v>
      </c>
      <c r="O15" s="13">
        <v>-1.7589999999999999E-3</v>
      </c>
      <c r="P15" s="13">
        <v>-3.3709999999999999E-3</v>
      </c>
      <c r="Q15" s="13">
        <v>-1.722E-3</v>
      </c>
      <c r="R15" s="13">
        <v>-2.4559999999999998E-3</v>
      </c>
      <c r="S15" s="13">
        <v>6.8690000000000001E-3</v>
      </c>
      <c r="T15" s="13">
        <v>-2.1199999999999999E-3</v>
      </c>
      <c r="U15" s="13">
        <v>-3.3800000000000002E-3</v>
      </c>
      <c r="V15" s="13">
        <v>7.4899999999999999E-4</v>
      </c>
      <c r="W15" s="13">
        <v>6.7500000000000004E-4</v>
      </c>
    </row>
    <row r="16" spans="1:23" x14ac:dyDescent="0.2">
      <c r="A16" s="15" t="s">
        <v>32</v>
      </c>
      <c r="B16" s="16" t="s">
        <v>30</v>
      </c>
      <c r="C16" s="16" t="s">
        <v>31</v>
      </c>
      <c r="D16" s="13">
        <v>7.7099999999999998E-4</v>
      </c>
      <c r="E16" s="13">
        <v>-5.5909999999999996E-3</v>
      </c>
      <c r="F16" s="13">
        <v>-4.7000000000000002E-3</v>
      </c>
      <c r="G16" s="13">
        <v>-2.6150000000000001E-3</v>
      </c>
      <c r="H16" s="13">
        <v>-2.3649999999999999E-3</v>
      </c>
      <c r="I16" s="13">
        <v>-2.281E-3</v>
      </c>
      <c r="J16" s="14">
        <v>-6.045E-3</v>
      </c>
      <c r="K16" s="13">
        <v>-1.1689999999999999E-3</v>
      </c>
      <c r="L16" s="13">
        <v>-7.234E-3</v>
      </c>
      <c r="M16" s="13">
        <v>-7.234E-3</v>
      </c>
      <c r="N16" s="13">
        <v>-4.1574E-2</v>
      </c>
      <c r="O16" s="13">
        <v>-3.8409999999999998E-3</v>
      </c>
      <c r="P16" s="13">
        <v>-4.4879999999999998E-3</v>
      </c>
      <c r="Q16" s="13">
        <v>-4.28E-3</v>
      </c>
      <c r="R16" s="13">
        <v>-5.6519999999999999E-3</v>
      </c>
      <c r="S16" s="13">
        <v>-4.0889999999999998E-3</v>
      </c>
      <c r="T16" s="13">
        <v>-4.5800000000000002E-4</v>
      </c>
      <c r="U16" s="13">
        <v>-4.2180000000000004E-3</v>
      </c>
      <c r="V16" s="13">
        <v>-3.6389999999999999E-3</v>
      </c>
      <c r="W16" s="13">
        <v>-1.658E-3</v>
      </c>
    </row>
    <row r="17" spans="1:23" x14ac:dyDescent="0.2">
      <c r="A17" s="15" t="s">
        <v>33</v>
      </c>
      <c r="B17" s="16" t="s">
        <v>34</v>
      </c>
      <c r="C17" s="16" t="s">
        <v>35</v>
      </c>
      <c r="D17" s="13">
        <v>-4.0879999999999996E-3</v>
      </c>
      <c r="E17" s="13">
        <v>-6.9439999999999997E-3</v>
      </c>
      <c r="F17" s="13">
        <v>-2.7309999999999999E-3</v>
      </c>
      <c r="G17" s="13">
        <v>-2.918E-3</v>
      </c>
      <c r="H17" s="13">
        <v>-1.2409999999999999E-3</v>
      </c>
      <c r="I17" s="13">
        <v>-4.529E-3</v>
      </c>
      <c r="J17" s="14">
        <v>-3.6589999999999999E-3</v>
      </c>
      <c r="K17" s="13">
        <v>-1.7340000000000001E-3</v>
      </c>
      <c r="L17" s="13">
        <v>-1.119E-3</v>
      </c>
      <c r="M17" s="13">
        <v>-1.119E-3</v>
      </c>
      <c r="N17" s="13">
        <v>-4.73E-4</v>
      </c>
      <c r="O17" s="13">
        <v>-1.256E-3</v>
      </c>
      <c r="P17" s="13">
        <v>-3.2160000000000001E-3</v>
      </c>
      <c r="Q17" s="13">
        <v>-2.8800000000000002E-3</v>
      </c>
      <c r="R17" s="13">
        <v>1.609E-3</v>
      </c>
      <c r="S17" s="13">
        <v>-2.6020000000000001E-3</v>
      </c>
      <c r="T17" s="13">
        <v>6.7299999999999999E-4</v>
      </c>
      <c r="U17" s="13">
        <v>5.9769999999999997E-3</v>
      </c>
      <c r="V17" s="13">
        <v>-9.3800000000000003E-4</v>
      </c>
      <c r="W17" s="13">
        <v>8.1300000000000001E-3</v>
      </c>
    </row>
    <row r="18" spans="1:23" x14ac:dyDescent="0.2">
      <c r="A18" s="15" t="s">
        <v>36</v>
      </c>
      <c r="B18" s="16" t="s">
        <v>34</v>
      </c>
      <c r="C18" s="16" t="s">
        <v>37</v>
      </c>
      <c r="D18" s="13">
        <v>-5.0809999999999996E-3</v>
      </c>
      <c r="E18" s="13">
        <v>-4.6620000000000003E-3</v>
      </c>
      <c r="F18" s="13">
        <v>-4.7800000000000004E-3</v>
      </c>
      <c r="G18" s="13">
        <v>-5.13E-4</v>
      </c>
      <c r="H18" s="13">
        <v>-4.973E-3</v>
      </c>
      <c r="I18" s="13">
        <v>-3.7209999999999999E-3</v>
      </c>
      <c r="J18" s="14">
        <v>-1.0319999999999999E-3</v>
      </c>
      <c r="K18" s="13">
        <v>-6.0599999999999998E-4</v>
      </c>
      <c r="L18" s="13">
        <v>-1.1590000000000001E-3</v>
      </c>
      <c r="M18" s="13">
        <v>-1.1590000000000001E-3</v>
      </c>
      <c r="N18" s="13">
        <v>-3.4459999999999998E-3</v>
      </c>
      <c r="O18" s="13">
        <v>-1.3999999999999999E-4</v>
      </c>
      <c r="P18" s="13">
        <v>-4.4000000000000003E-3</v>
      </c>
      <c r="Q18" s="13">
        <v>-2.1559999999999999E-3</v>
      </c>
      <c r="R18" s="13">
        <v>5.0590000000000001E-3</v>
      </c>
      <c r="S18" s="13">
        <v>-2.3240000000000001E-3</v>
      </c>
      <c r="T18" s="13">
        <v>-3.0469999999999998E-3</v>
      </c>
      <c r="U18" s="13">
        <v>3.3700000000000002E-3</v>
      </c>
      <c r="V18" s="13">
        <v>-1.9599999999999999E-3</v>
      </c>
      <c r="W18" s="13">
        <v>-1.4970000000000001E-3</v>
      </c>
    </row>
    <row r="19" spans="1:23" x14ac:dyDescent="0.2">
      <c r="A19" s="15" t="s">
        <v>38</v>
      </c>
      <c r="B19" s="16" t="s">
        <v>34</v>
      </c>
      <c r="C19" s="16" t="s">
        <v>39</v>
      </c>
      <c r="D19" s="17">
        <v>0.93594900000000003</v>
      </c>
      <c r="E19" s="17">
        <v>1.011951</v>
      </c>
      <c r="F19" s="17">
        <v>0.91925299999999999</v>
      </c>
      <c r="G19" s="17">
        <v>0.920045</v>
      </c>
      <c r="H19" s="17">
        <v>0.88231499999999996</v>
      </c>
      <c r="I19" s="17">
        <v>0.84236900000000003</v>
      </c>
      <c r="J19" s="18">
        <v>0.42055599999999999</v>
      </c>
      <c r="K19" s="17">
        <v>0.84072100000000005</v>
      </c>
      <c r="L19" s="17">
        <v>0.70114500000000002</v>
      </c>
      <c r="M19" s="17">
        <v>0.70114500000000002</v>
      </c>
      <c r="N19" s="17">
        <v>0.540829</v>
      </c>
      <c r="O19" s="17">
        <v>0.38815699999999997</v>
      </c>
      <c r="P19" s="17">
        <v>3.8269999999999998E-2</v>
      </c>
      <c r="Q19" s="17">
        <v>4.7429999999999998E-3</v>
      </c>
      <c r="R19" s="13">
        <v>6.0549999999999996E-3</v>
      </c>
      <c r="S19" s="13">
        <v>-1.934E-3</v>
      </c>
      <c r="T19" s="13">
        <v>8.1099999999999998E-4</v>
      </c>
      <c r="U19" s="13">
        <v>-1.8910000000000001E-3</v>
      </c>
      <c r="V19" s="13">
        <v>-1.165E-3</v>
      </c>
      <c r="W19" s="13">
        <v>-1.294E-3</v>
      </c>
    </row>
    <row r="20" spans="1:23" x14ac:dyDescent="0.2">
      <c r="A20" s="15" t="s">
        <v>40</v>
      </c>
      <c r="B20" s="16" t="s">
        <v>34</v>
      </c>
      <c r="C20" s="16" t="s">
        <v>41</v>
      </c>
      <c r="D20" s="17">
        <v>1.039398</v>
      </c>
      <c r="E20" s="17">
        <v>1.116438</v>
      </c>
      <c r="F20" s="17">
        <v>1.1083350000000001</v>
      </c>
      <c r="G20" s="17">
        <v>1.0749610000000001</v>
      </c>
      <c r="H20" s="17">
        <v>1.059601</v>
      </c>
      <c r="I20" s="17">
        <v>1.068681</v>
      </c>
      <c r="J20" s="18">
        <v>0.93569100000000005</v>
      </c>
      <c r="K20" s="17">
        <v>0.91026399999999996</v>
      </c>
      <c r="L20" s="17">
        <v>0.74212</v>
      </c>
      <c r="M20" s="17">
        <v>0.74212</v>
      </c>
      <c r="N20" s="17">
        <v>0.646733</v>
      </c>
      <c r="O20" s="17">
        <v>0.62188399999999999</v>
      </c>
      <c r="P20" s="17">
        <v>0.107003</v>
      </c>
      <c r="Q20" s="17">
        <v>7.2379999999999996E-3</v>
      </c>
      <c r="R20" s="17">
        <v>0.62491099999999999</v>
      </c>
      <c r="S20" s="17">
        <v>0.51700000000000002</v>
      </c>
      <c r="T20" s="17">
        <v>0.52934300000000001</v>
      </c>
      <c r="U20" s="17">
        <v>0.48602800000000002</v>
      </c>
      <c r="V20" s="17">
        <v>0.43148700000000001</v>
      </c>
      <c r="W20" s="17">
        <v>7.9150000000000002E-3</v>
      </c>
    </row>
    <row r="21" spans="1:23" x14ac:dyDescent="0.2">
      <c r="A21" s="15" t="s">
        <v>42</v>
      </c>
      <c r="B21" s="16" t="s">
        <v>34</v>
      </c>
      <c r="C21" s="16" t="s">
        <v>43</v>
      </c>
      <c r="D21" s="17">
        <v>0.205875</v>
      </c>
      <c r="E21" s="17">
        <v>0.362952</v>
      </c>
      <c r="F21" s="17">
        <v>0.32110499999999997</v>
      </c>
      <c r="G21" s="17">
        <v>0.26313300000000001</v>
      </c>
      <c r="H21" s="17">
        <v>0.237261</v>
      </c>
      <c r="I21" s="17">
        <v>0.24999399999999999</v>
      </c>
      <c r="J21" s="18">
        <v>5.0576000000000003E-2</v>
      </c>
      <c r="K21" s="17">
        <v>0.18564700000000001</v>
      </c>
      <c r="L21" s="17">
        <v>2.7630999999999999E-2</v>
      </c>
      <c r="M21" s="17">
        <v>2.7630999999999999E-2</v>
      </c>
      <c r="N21" s="17">
        <v>2.3882E-2</v>
      </c>
      <c r="O21" s="17">
        <v>1.7312999999999999E-2</v>
      </c>
      <c r="P21" s="17">
        <v>-2.1589999999999999E-3</v>
      </c>
      <c r="Q21" s="17">
        <v>-6.1899999999999998E-4</v>
      </c>
      <c r="R21" s="17">
        <v>0.16902600000000001</v>
      </c>
      <c r="S21" s="17">
        <v>0.112516</v>
      </c>
      <c r="T21" s="17">
        <v>7.9760999999999999E-2</v>
      </c>
      <c r="U21" s="17">
        <v>7.0481000000000002E-2</v>
      </c>
      <c r="V21" s="17">
        <v>5.8861999999999998E-2</v>
      </c>
      <c r="W21" s="17">
        <v>4.6719999999999999E-3</v>
      </c>
    </row>
    <row r="22" spans="1:23" x14ac:dyDescent="0.2">
      <c r="A22" s="15" t="s">
        <v>44</v>
      </c>
      <c r="B22" s="16" t="s">
        <v>34</v>
      </c>
      <c r="C22" s="16" t="s">
        <v>45</v>
      </c>
      <c r="D22" s="13">
        <v>1.678E-3</v>
      </c>
      <c r="E22" s="13">
        <v>-3.1900000000000001E-3</v>
      </c>
      <c r="F22" s="13">
        <v>1.843E-3</v>
      </c>
      <c r="G22" s="13">
        <v>-4.4039999999999999E-3</v>
      </c>
      <c r="H22" s="13">
        <v>3.6099999999999999E-4</v>
      </c>
      <c r="I22" s="13">
        <v>5.9810000000000002E-3</v>
      </c>
      <c r="J22" s="14">
        <v>-9.5100000000000002E-4</v>
      </c>
      <c r="K22" s="13">
        <v>-1.655E-3</v>
      </c>
      <c r="L22" s="13">
        <v>-2.9329999999999998E-3</v>
      </c>
      <c r="M22" s="13">
        <v>-2.9329999999999998E-3</v>
      </c>
      <c r="N22" s="13">
        <v>2.4499999999999999E-4</v>
      </c>
      <c r="O22" s="13">
        <v>4.5170000000000002E-3</v>
      </c>
      <c r="P22" s="13">
        <v>-3.7680000000000001E-3</v>
      </c>
      <c r="Q22" s="13">
        <v>-1.103E-3</v>
      </c>
      <c r="R22" s="13">
        <v>-3.7759999999999998E-3</v>
      </c>
      <c r="S22" s="13">
        <v>-1.5989999999999999E-3</v>
      </c>
      <c r="T22" s="13">
        <v>-4.6759999999999996E-3</v>
      </c>
      <c r="U22" s="13">
        <v>-1.238E-3</v>
      </c>
      <c r="V22" s="13">
        <v>-1.6850000000000001E-3</v>
      </c>
      <c r="W22" s="13">
        <v>-2.1069999999999999E-3</v>
      </c>
    </row>
    <row r="23" spans="1:23" x14ac:dyDescent="0.2">
      <c r="A23" s="15" t="s">
        <v>46</v>
      </c>
      <c r="B23" s="16" t="s">
        <v>17</v>
      </c>
      <c r="C23" s="16" t="s">
        <v>47</v>
      </c>
      <c r="D23" s="13">
        <v>-5.8979999999999996E-3</v>
      </c>
      <c r="E23" s="13">
        <v>1.1502999999999999E-2</v>
      </c>
      <c r="F23" s="13">
        <v>1.549E-3</v>
      </c>
      <c r="G23" s="13">
        <v>7.5799999999999999E-4</v>
      </c>
      <c r="H23" s="13">
        <v>2.2690000000000002E-3</v>
      </c>
      <c r="I23" s="13">
        <v>-4.143E-3</v>
      </c>
      <c r="J23" s="14">
        <v>-1.8010000000000001E-3</v>
      </c>
      <c r="K23" s="13">
        <v>5.032E-3</v>
      </c>
      <c r="L23" s="13">
        <v>-3.1849999999999999E-3</v>
      </c>
      <c r="M23" s="13">
        <v>-3.1849999999999999E-3</v>
      </c>
      <c r="N23" s="13">
        <v>2.5110000000000002E-3</v>
      </c>
      <c r="O23" s="13">
        <v>-3.5490000000000001E-3</v>
      </c>
      <c r="P23" s="13">
        <v>-2.6689999999999999E-3</v>
      </c>
      <c r="Q23" s="13">
        <v>-2.0149999999999999E-3</v>
      </c>
      <c r="R23" s="13">
        <v>-1.6100000000000001E-4</v>
      </c>
      <c r="S23" s="13">
        <v>-2.104E-3</v>
      </c>
      <c r="T23" s="13">
        <v>-4.06E-4</v>
      </c>
      <c r="U23" s="13">
        <v>-7.7489999999999998E-3</v>
      </c>
      <c r="V23" s="13">
        <v>-7.5699999999999997E-4</v>
      </c>
      <c r="W23" s="13">
        <v>-4.2199999999999998E-3</v>
      </c>
    </row>
    <row r="24" spans="1:23" x14ac:dyDescent="0.2">
      <c r="A24" s="15" t="s">
        <v>48</v>
      </c>
      <c r="B24" s="16" t="s">
        <v>17</v>
      </c>
      <c r="C24" s="16" t="s">
        <v>47</v>
      </c>
      <c r="D24" s="13">
        <v>-2.2360000000000001E-3</v>
      </c>
      <c r="E24" s="13">
        <v>-3.8760000000000001E-3</v>
      </c>
      <c r="F24" s="13">
        <v>2.5400000000000002E-3</v>
      </c>
      <c r="G24" s="13">
        <v>6.6649999999999999E-3</v>
      </c>
      <c r="H24" s="13">
        <v>-1.5349999999999999E-3</v>
      </c>
      <c r="I24" s="13">
        <v>9.4149999999999998E-3</v>
      </c>
      <c r="J24" s="14">
        <v>-2.9740000000000001E-3</v>
      </c>
      <c r="K24" s="13">
        <v>3.3170000000000001E-3</v>
      </c>
      <c r="L24" s="13">
        <v>6.7419999999999997E-3</v>
      </c>
      <c r="M24" s="13">
        <v>6.7419999999999997E-3</v>
      </c>
      <c r="N24" s="13">
        <v>-2.0890000000000001E-3</v>
      </c>
      <c r="O24" s="13">
        <v>4.9550000000000002E-3</v>
      </c>
      <c r="P24" s="13">
        <v>-2.2049999999999999E-3</v>
      </c>
      <c r="Q24" s="13">
        <v>-3.7699999999999999E-3</v>
      </c>
      <c r="R24" s="13">
        <v>-5.8900000000000001E-4</v>
      </c>
      <c r="S24" s="13">
        <v>3.9849999999999998E-3</v>
      </c>
      <c r="T24" s="13">
        <v>5.2220000000000001E-3</v>
      </c>
      <c r="U24" s="13">
        <v>-1.238E-3</v>
      </c>
      <c r="V24" s="13">
        <v>-8.7100000000000003E-4</v>
      </c>
      <c r="W24" s="13">
        <v>1.0950000000000001E-3</v>
      </c>
    </row>
    <row r="25" spans="1:23" x14ac:dyDescent="0.2">
      <c r="A25" s="15" t="s">
        <v>49</v>
      </c>
      <c r="B25" s="16" t="s">
        <v>34</v>
      </c>
      <c r="C25" s="16" t="s">
        <v>50</v>
      </c>
      <c r="D25" s="13">
        <v>1.7912000000000001E-2</v>
      </c>
      <c r="E25" s="13">
        <v>4.0495999999999997E-2</v>
      </c>
      <c r="F25" s="13">
        <v>3.8249999999999998E-3</v>
      </c>
      <c r="G25" s="13">
        <v>7.3860000000000002E-3</v>
      </c>
      <c r="H25" s="13">
        <v>3.3869999999999998E-3</v>
      </c>
      <c r="I25" s="13">
        <v>1.0803E-2</v>
      </c>
      <c r="J25" s="14">
        <v>-1.817E-3</v>
      </c>
      <c r="K25" s="13">
        <v>1.8075000000000001E-2</v>
      </c>
      <c r="L25" s="13">
        <v>8.0490000000000006E-3</v>
      </c>
      <c r="M25" s="13">
        <v>8.0490000000000006E-3</v>
      </c>
      <c r="N25" s="13">
        <v>2.02E-4</v>
      </c>
      <c r="O25" s="13">
        <v>-1.6540000000000001E-3</v>
      </c>
      <c r="P25" s="13">
        <v>5.8060000000000004E-3</v>
      </c>
      <c r="Q25" s="13">
        <v>-1.539E-3</v>
      </c>
      <c r="R25" s="13">
        <v>6.9099999999999999E-4</v>
      </c>
      <c r="S25" s="13">
        <v>5.1180000000000002E-3</v>
      </c>
      <c r="T25" s="13">
        <v>-1.83E-3</v>
      </c>
      <c r="U25" s="13">
        <v>5.1729999999999996E-3</v>
      </c>
      <c r="V25" s="13">
        <v>1.725E-3</v>
      </c>
      <c r="W25" s="13">
        <v>1.9000000000000001E-5</v>
      </c>
    </row>
    <row r="26" spans="1:23" x14ac:dyDescent="0.2">
      <c r="A26" s="15" t="s">
        <v>51</v>
      </c>
      <c r="B26" s="16" t="s">
        <v>52</v>
      </c>
      <c r="C26" s="16" t="s">
        <v>53</v>
      </c>
      <c r="D26" s="17">
        <v>0.52860499999999999</v>
      </c>
      <c r="E26" s="17">
        <v>0.66520699999999999</v>
      </c>
      <c r="F26" s="17">
        <v>0.51694499999999999</v>
      </c>
      <c r="G26" s="17">
        <v>0.49110700000000002</v>
      </c>
      <c r="H26" s="17">
        <v>0.37509999999999999</v>
      </c>
      <c r="I26" s="17">
        <v>0.41893399999999997</v>
      </c>
      <c r="J26" s="18">
        <v>2.8528999999999999E-2</v>
      </c>
      <c r="K26" s="17">
        <v>0.488481</v>
      </c>
      <c r="L26" s="17">
        <v>0.14468300000000001</v>
      </c>
      <c r="M26" s="17">
        <v>0.14468300000000001</v>
      </c>
      <c r="N26" s="17">
        <v>2.8153999999999998E-2</v>
      </c>
      <c r="O26" s="17">
        <v>4.1463E-2</v>
      </c>
      <c r="P26" s="17">
        <v>-1.5610000000000001E-3</v>
      </c>
      <c r="Q26" s="17">
        <v>4.0390000000000001E-3</v>
      </c>
      <c r="R26" s="13">
        <v>2.6059999999999998E-3</v>
      </c>
      <c r="S26" s="13">
        <v>-2.3419999999999999E-3</v>
      </c>
      <c r="T26" s="13">
        <v>2.4090000000000001E-3</v>
      </c>
      <c r="U26" s="13">
        <v>6.7599999999999995E-4</v>
      </c>
      <c r="V26" s="13">
        <v>-3.4759999999999999E-3</v>
      </c>
      <c r="W26" s="13">
        <v>-3.4749999999999998E-3</v>
      </c>
    </row>
    <row r="27" spans="1:23" x14ac:dyDescent="0.2">
      <c r="A27" s="15" t="s">
        <v>54</v>
      </c>
      <c r="B27" s="16" t="s">
        <v>52</v>
      </c>
      <c r="C27" s="16" t="s">
        <v>55</v>
      </c>
      <c r="D27" s="13">
        <v>5.5400000000000002E-4</v>
      </c>
      <c r="E27" s="13">
        <v>-1.774E-3</v>
      </c>
      <c r="F27" s="13">
        <v>-4.8830000000000002E-3</v>
      </c>
      <c r="G27" s="13">
        <v>-2.7920000000000002E-3</v>
      </c>
      <c r="H27" s="13">
        <v>-3.6029999999999999E-3</v>
      </c>
      <c r="I27" s="13">
        <v>2.22E-4</v>
      </c>
      <c r="J27" s="14">
        <v>1.17E-4</v>
      </c>
      <c r="K27" s="13">
        <v>9.1310000000000002E-3</v>
      </c>
      <c r="L27" s="13">
        <v>-3.202E-3</v>
      </c>
      <c r="M27" s="13">
        <v>-3.202E-3</v>
      </c>
      <c r="N27" s="13">
        <v>6.3819999999999997E-3</v>
      </c>
      <c r="O27" s="13">
        <v>1.5629999999999999E-3</v>
      </c>
      <c r="P27" s="13">
        <v>-4.5690000000000001E-3</v>
      </c>
      <c r="Q27" s="13">
        <v>-1.732E-3</v>
      </c>
      <c r="R27" s="13">
        <v>-7.2400000000000003E-4</v>
      </c>
      <c r="S27" s="13">
        <v>-6.6499999999999997E-3</v>
      </c>
      <c r="T27" s="13">
        <v>1.7340000000000001E-3</v>
      </c>
      <c r="U27" s="13">
        <v>4.3099999999999996E-3</v>
      </c>
      <c r="V27" s="13">
        <v>-3.5109999999999998E-3</v>
      </c>
      <c r="W27" s="13">
        <v>2.9520000000000002E-3</v>
      </c>
    </row>
    <row r="28" spans="1:23" x14ac:dyDescent="0.2">
      <c r="A28" s="15" t="s">
        <v>56</v>
      </c>
      <c r="B28" s="16" t="s">
        <v>52</v>
      </c>
      <c r="C28" s="16" t="s">
        <v>57</v>
      </c>
      <c r="D28" s="13">
        <v>-1.8500000000000001E-3</v>
      </c>
      <c r="E28" s="13">
        <v>-4.5250000000000004E-3</v>
      </c>
      <c r="F28" s="13">
        <v>-2.947E-3</v>
      </c>
      <c r="G28" s="13">
        <v>-1.2E-4</v>
      </c>
      <c r="H28" s="13">
        <v>6.8329999999999997E-3</v>
      </c>
      <c r="I28" s="13">
        <v>-4.156E-3</v>
      </c>
      <c r="J28" s="14">
        <v>-2.4120000000000001E-3</v>
      </c>
      <c r="K28" s="13">
        <v>-3.336E-3</v>
      </c>
      <c r="L28" s="13">
        <v>-1.369E-3</v>
      </c>
      <c r="M28" s="13">
        <v>-1.369E-3</v>
      </c>
      <c r="N28" s="13">
        <v>-8.1220000000000007E-3</v>
      </c>
      <c r="O28" s="13">
        <v>-1.6479999999999999E-3</v>
      </c>
      <c r="P28" s="13">
        <v>-1.6280000000000001E-3</v>
      </c>
      <c r="Q28" s="13">
        <v>5.2469999999999999E-3</v>
      </c>
      <c r="R28" s="13">
        <v>-3.0430000000000001E-3</v>
      </c>
      <c r="S28" s="13">
        <v>-1.088E-3</v>
      </c>
      <c r="T28" s="13">
        <v>3.3110000000000001E-3</v>
      </c>
      <c r="U28" s="13">
        <v>5.7099999999999998E-3</v>
      </c>
      <c r="V28" s="13">
        <v>-8.4999999999999995E-4</v>
      </c>
      <c r="W28" s="13">
        <v>-4.5880000000000001E-3</v>
      </c>
    </row>
    <row r="29" spans="1:23" x14ac:dyDescent="0.2">
      <c r="A29" s="15" t="s">
        <v>58</v>
      </c>
      <c r="B29" s="16" t="s">
        <v>52</v>
      </c>
      <c r="C29" s="16" t="s">
        <v>59</v>
      </c>
      <c r="D29" s="13">
        <v>2.8779999999999999E-3</v>
      </c>
      <c r="E29" s="13">
        <v>-2.4759999999999999E-3</v>
      </c>
      <c r="F29" s="13">
        <v>-5.1000000000000004E-4</v>
      </c>
      <c r="G29" s="13">
        <v>-1.1839999999999999E-3</v>
      </c>
      <c r="H29" s="13">
        <v>8.5499999999999997E-4</v>
      </c>
      <c r="I29" s="13">
        <v>-1.9659999999999999E-3</v>
      </c>
      <c r="J29" s="14">
        <v>3.9129999999999998E-3</v>
      </c>
      <c r="K29" s="13">
        <v>-4.0099999999999997E-3</v>
      </c>
      <c r="L29" s="13">
        <v>1.1169999999999999E-3</v>
      </c>
      <c r="M29" s="13">
        <v>1.1169999999999999E-3</v>
      </c>
      <c r="N29" s="13">
        <v>-2.1450000000000002E-3</v>
      </c>
      <c r="O29" s="13">
        <v>-1.92E-4</v>
      </c>
      <c r="P29" s="13">
        <v>-3.032E-3</v>
      </c>
      <c r="Q29" s="13">
        <v>4.5560000000000002E-3</v>
      </c>
      <c r="R29" s="13">
        <v>-3.5360000000000001E-3</v>
      </c>
      <c r="S29" s="13">
        <v>1.5920000000000001E-3</v>
      </c>
      <c r="T29" s="13">
        <v>-1.4790000000000001E-3</v>
      </c>
      <c r="U29" s="13">
        <v>2.967E-3</v>
      </c>
      <c r="V29" s="13">
        <v>1.874E-3</v>
      </c>
      <c r="W29" s="13">
        <v>-9.2000000000000003E-4</v>
      </c>
    </row>
    <row r="30" spans="1:23" x14ac:dyDescent="0.2">
      <c r="A30" s="15" t="s">
        <v>60</v>
      </c>
      <c r="B30" s="16" t="s">
        <v>52</v>
      </c>
      <c r="C30" s="16" t="s">
        <v>61</v>
      </c>
      <c r="D30" s="13">
        <v>-5.561E-3</v>
      </c>
      <c r="E30" s="13">
        <v>-1.1980000000000001E-3</v>
      </c>
      <c r="F30" s="13">
        <v>3.9119999999999997E-3</v>
      </c>
      <c r="G30" s="13">
        <v>-6.0999999999999999E-5</v>
      </c>
      <c r="H30" s="13">
        <v>-3.7100000000000002E-4</v>
      </c>
      <c r="I30" s="13">
        <v>-2.1549999999999998E-3</v>
      </c>
      <c r="J30" s="14">
        <v>-1.0460000000000001E-3</v>
      </c>
      <c r="K30" s="13">
        <v>9.5000000000000005E-5</v>
      </c>
      <c r="L30" s="13">
        <v>-2.4399999999999999E-3</v>
      </c>
      <c r="M30" s="13">
        <v>-2.4399999999999999E-3</v>
      </c>
      <c r="N30" s="13">
        <v>-1.0269999999999999E-3</v>
      </c>
      <c r="O30" s="13">
        <v>-4.6999999999999999E-4</v>
      </c>
      <c r="P30" s="13">
        <v>8.1250000000000003E-3</v>
      </c>
      <c r="Q30" s="13">
        <v>3.075E-3</v>
      </c>
      <c r="R30" s="17">
        <v>0.50810200000000005</v>
      </c>
      <c r="S30" s="17">
        <v>0.36877900000000002</v>
      </c>
      <c r="T30" s="17">
        <v>0.42916599999999999</v>
      </c>
      <c r="U30" s="17">
        <v>0.43513299999999999</v>
      </c>
      <c r="V30" s="17">
        <v>0.27790799999999999</v>
      </c>
      <c r="W30" s="17">
        <v>4.0029999999999996E-3</v>
      </c>
    </row>
    <row r="31" spans="1:23" x14ac:dyDescent="0.2">
      <c r="A31" s="15" t="s">
        <v>62</v>
      </c>
      <c r="B31" s="16" t="s">
        <v>17</v>
      </c>
      <c r="C31" s="16" t="s">
        <v>18</v>
      </c>
      <c r="D31" s="13">
        <v>6.6439999999999997E-3</v>
      </c>
      <c r="E31" s="13">
        <v>-4.6700000000000002E-4</v>
      </c>
      <c r="F31" s="13">
        <v>-3.5199999999999999E-4</v>
      </c>
      <c r="G31" s="13">
        <v>1.4100000000000001E-4</v>
      </c>
      <c r="H31" s="13">
        <v>1.634E-3</v>
      </c>
      <c r="I31" s="13">
        <v>-4.8799999999999998E-3</v>
      </c>
      <c r="J31" s="14">
        <v>2.7810000000000001E-3</v>
      </c>
      <c r="K31" s="13">
        <v>-3.1359999999999999E-3</v>
      </c>
      <c r="L31" s="13">
        <v>-2.647E-3</v>
      </c>
      <c r="M31" s="13">
        <v>-2.647E-3</v>
      </c>
      <c r="N31" s="13">
        <v>-2.3579999999999999E-3</v>
      </c>
      <c r="O31" s="13">
        <v>-5.195E-3</v>
      </c>
      <c r="P31" s="13">
        <v>4.2180000000000004E-3</v>
      </c>
      <c r="Q31" s="13">
        <v>2.284E-3</v>
      </c>
      <c r="R31" s="13">
        <v>1.861E-3</v>
      </c>
      <c r="S31" s="13">
        <v>4.84E-4</v>
      </c>
      <c r="T31" s="13">
        <v>-1.4729999999999999E-3</v>
      </c>
      <c r="U31" s="13">
        <v>3.862E-3</v>
      </c>
      <c r="V31" s="13">
        <v>4.7840000000000001E-3</v>
      </c>
      <c r="W31" s="13">
        <v>5.9979999999999999E-3</v>
      </c>
    </row>
    <row r="32" spans="1:23" x14ac:dyDescent="0.2">
      <c r="A32" s="15" t="s">
        <v>63</v>
      </c>
      <c r="B32" s="16" t="s">
        <v>17</v>
      </c>
      <c r="C32" s="16" t="s">
        <v>64</v>
      </c>
      <c r="D32" s="13">
        <v>-1.5900000000000001E-3</v>
      </c>
      <c r="E32" s="13">
        <v>-2.372E-3</v>
      </c>
      <c r="F32" s="13">
        <v>3.3519999999999999E-3</v>
      </c>
      <c r="G32" s="13">
        <v>1.9040000000000001E-3</v>
      </c>
      <c r="H32" s="13">
        <v>-8.2700000000000004E-4</v>
      </c>
      <c r="I32" s="13">
        <v>-4.4159999999999998E-3</v>
      </c>
      <c r="J32" s="14">
        <v>8.8000000000000003E-4</v>
      </c>
      <c r="K32" s="13">
        <v>-2.8140000000000001E-3</v>
      </c>
      <c r="L32" s="13">
        <v>-2.72E-4</v>
      </c>
      <c r="M32" s="13">
        <v>-2.72E-4</v>
      </c>
      <c r="N32" s="13">
        <v>-2.4910000000000002E-3</v>
      </c>
      <c r="O32" s="13">
        <v>4.6700000000000002E-4</v>
      </c>
      <c r="P32" s="13">
        <v>8.9730000000000001E-3</v>
      </c>
      <c r="Q32" s="13">
        <v>-2.5270000000000002E-3</v>
      </c>
      <c r="R32" s="13">
        <v>1.751E-3</v>
      </c>
      <c r="S32" s="13">
        <v>1.134E-3</v>
      </c>
      <c r="T32" s="13">
        <v>-8.8699999999999998E-4</v>
      </c>
      <c r="U32" s="13">
        <v>1.5428000000000001E-2</v>
      </c>
      <c r="V32" s="13">
        <v>-4.0559999999999997E-3</v>
      </c>
      <c r="W32" s="13">
        <v>-4.352E-3</v>
      </c>
    </row>
    <row r="33" spans="1:23" x14ac:dyDescent="0.2">
      <c r="A33" s="15" t="s">
        <v>65</v>
      </c>
      <c r="B33" s="16" t="s">
        <v>17</v>
      </c>
      <c r="C33" s="16" t="s">
        <v>64</v>
      </c>
      <c r="D33" s="13">
        <v>1.08E-3</v>
      </c>
      <c r="E33" s="13">
        <v>-1.696E-3</v>
      </c>
      <c r="F33" s="13">
        <v>-9.4600000000000001E-4</v>
      </c>
      <c r="G33" s="13">
        <v>-3.718E-3</v>
      </c>
      <c r="H33" s="13">
        <v>-2.0920000000000001E-3</v>
      </c>
      <c r="I33" s="13">
        <v>-3.9100000000000002E-4</v>
      </c>
      <c r="J33" s="14">
        <v>-1.1720000000000001E-3</v>
      </c>
      <c r="K33" s="13">
        <v>-2.5270000000000002E-3</v>
      </c>
      <c r="L33" s="13">
        <v>-4.9600000000000002E-4</v>
      </c>
      <c r="M33" s="13">
        <v>-4.9600000000000002E-4</v>
      </c>
      <c r="N33" s="13">
        <v>-4.032E-3</v>
      </c>
      <c r="O33" s="13">
        <v>1.145E-3</v>
      </c>
      <c r="P33" s="13">
        <v>-1.4469999999999999E-3</v>
      </c>
      <c r="Q33" s="13">
        <v>-4.3999999999999999E-5</v>
      </c>
      <c r="R33" s="13">
        <v>2.0890000000000001E-3</v>
      </c>
      <c r="S33" s="13">
        <v>-1.8389999999999999E-3</v>
      </c>
      <c r="T33" s="13">
        <v>4.28E-4</v>
      </c>
      <c r="U33" s="13">
        <v>4.9200000000000003E-4</v>
      </c>
      <c r="V33" s="13">
        <v>2.8310000000000002E-3</v>
      </c>
      <c r="W33" s="13">
        <v>-1.521E-3</v>
      </c>
    </row>
    <row r="34" spans="1:23" x14ac:dyDescent="0.2">
      <c r="A34" s="15" t="s">
        <v>66</v>
      </c>
      <c r="B34" s="16" t="s">
        <v>17</v>
      </c>
      <c r="C34" s="16" t="s">
        <v>67</v>
      </c>
      <c r="D34" s="13">
        <v>-2.1589999999999999E-3</v>
      </c>
      <c r="E34" s="13">
        <v>-2.2430000000000002E-3</v>
      </c>
      <c r="F34" s="13">
        <v>1.702E-3</v>
      </c>
      <c r="G34" s="13">
        <v>-3.3399999999999999E-4</v>
      </c>
      <c r="H34" s="13">
        <v>1.714E-3</v>
      </c>
      <c r="I34" s="13">
        <v>2.117E-3</v>
      </c>
      <c r="J34" s="14">
        <v>-4.9299999999999995E-4</v>
      </c>
      <c r="K34" s="13">
        <v>3.8000000000000002E-5</v>
      </c>
      <c r="L34" s="13">
        <v>3.79E-3</v>
      </c>
      <c r="M34" s="13">
        <v>3.79E-3</v>
      </c>
      <c r="N34" s="13">
        <v>-2.307E-3</v>
      </c>
      <c r="O34" s="13">
        <v>5.0210000000000003E-3</v>
      </c>
      <c r="P34" s="13">
        <v>-3.663E-3</v>
      </c>
      <c r="Q34" s="13">
        <v>-1.0349999999999999E-3</v>
      </c>
      <c r="R34" s="13">
        <v>-2.32E-3</v>
      </c>
      <c r="S34" s="13">
        <v>1.2110000000000001E-3</v>
      </c>
      <c r="T34" s="13">
        <v>-2.1949999999999999E-3</v>
      </c>
      <c r="U34" s="13">
        <v>1.7390000000000001E-3</v>
      </c>
      <c r="V34" s="13">
        <v>3.4009999999999999E-3</v>
      </c>
      <c r="W34" s="13">
        <v>2.9039999999999999E-3</v>
      </c>
    </row>
    <row r="35" spans="1:23" x14ac:dyDescent="0.2">
      <c r="A35" s="15" t="s">
        <v>68</v>
      </c>
      <c r="B35" s="16" t="s">
        <v>17</v>
      </c>
      <c r="C35" s="16" t="s">
        <v>69</v>
      </c>
      <c r="D35" s="13">
        <v>-8.7569999999999992E-3</v>
      </c>
      <c r="E35" s="13">
        <v>-3.0639999999999999E-3</v>
      </c>
      <c r="F35" s="13">
        <v>-1.5449999999999999E-3</v>
      </c>
      <c r="G35" s="13">
        <v>-9.5399999999999999E-4</v>
      </c>
      <c r="H35" s="13">
        <v>-2.4650000000000002E-3</v>
      </c>
      <c r="I35" s="13">
        <v>1.5831999999999999E-2</v>
      </c>
      <c r="J35" s="14">
        <v>-5.6880000000000003E-3</v>
      </c>
      <c r="K35" s="13">
        <v>1.6896000000000001E-2</v>
      </c>
      <c r="L35" s="13">
        <v>-4.1310000000000001E-3</v>
      </c>
      <c r="M35" s="13">
        <v>-4.1310000000000001E-3</v>
      </c>
      <c r="N35" s="13">
        <v>-3.385E-3</v>
      </c>
      <c r="O35" s="13">
        <v>-4.8219999999999999E-3</v>
      </c>
      <c r="P35" s="13">
        <v>1.5886000000000001E-2</v>
      </c>
      <c r="Q35" s="13">
        <v>-2.9390000000000002E-3</v>
      </c>
      <c r="R35" s="13">
        <v>-9.2900000000000003E-4</v>
      </c>
      <c r="S35" s="13">
        <v>1.4959999999999999E-3</v>
      </c>
      <c r="T35" s="13">
        <v>-2.6180000000000001E-3</v>
      </c>
      <c r="U35" s="13">
        <v>9.0840000000000001E-3</v>
      </c>
      <c r="V35" s="13">
        <v>-2.9399999999999999E-3</v>
      </c>
      <c r="W35" s="13">
        <v>-3.9170000000000003E-3</v>
      </c>
    </row>
    <row r="36" spans="1:23" x14ac:dyDescent="0.2">
      <c r="A36" s="15" t="s">
        <v>70</v>
      </c>
      <c r="B36" s="16" t="s">
        <v>17</v>
      </c>
      <c r="C36" s="16" t="s">
        <v>71</v>
      </c>
      <c r="D36" s="13">
        <v>2.0639999999999999E-3</v>
      </c>
      <c r="E36" s="13">
        <v>-7.0899999999999999E-3</v>
      </c>
      <c r="F36" s="13">
        <v>9.5399999999999999E-4</v>
      </c>
      <c r="G36" s="13">
        <v>6.4419999999999998E-3</v>
      </c>
      <c r="H36" s="13">
        <v>4.4819999999999999E-3</v>
      </c>
      <c r="I36" s="13">
        <v>-6.4140000000000004E-3</v>
      </c>
      <c r="J36" s="14">
        <v>-2.5720000000000001E-3</v>
      </c>
      <c r="K36" s="13">
        <v>1.44E-2</v>
      </c>
      <c r="L36" s="13">
        <v>5.3090000000000004E-3</v>
      </c>
      <c r="M36" s="13">
        <v>5.3090000000000004E-3</v>
      </c>
      <c r="N36" s="13">
        <v>-1.699E-3</v>
      </c>
      <c r="O36" s="13">
        <v>-1.7340000000000001E-3</v>
      </c>
      <c r="P36" s="13">
        <v>1.63E-4</v>
      </c>
      <c r="Q36" s="13">
        <v>5.1E-5</v>
      </c>
      <c r="R36" s="13">
        <v>-6.6000000000000005E-5</v>
      </c>
      <c r="S36" s="13">
        <v>-1.0795000000000001E-2</v>
      </c>
      <c r="T36" s="13">
        <v>2.5950000000000001E-3</v>
      </c>
      <c r="U36" s="13">
        <v>1.1259999999999999E-2</v>
      </c>
      <c r="V36" s="13">
        <v>1.4E-5</v>
      </c>
      <c r="W36" s="13">
        <v>-7.7999999999999999E-4</v>
      </c>
    </row>
    <row r="37" spans="1:23" x14ac:dyDescent="0.2">
      <c r="A37" s="15" t="s">
        <v>72</v>
      </c>
      <c r="B37" s="16" t="s">
        <v>17</v>
      </c>
      <c r="C37" s="16" t="s">
        <v>73</v>
      </c>
      <c r="D37" s="13">
        <v>-5.7419999999999997E-3</v>
      </c>
      <c r="E37" s="13">
        <v>-1.2494E-2</v>
      </c>
      <c r="F37" s="13">
        <v>-1.797E-3</v>
      </c>
      <c r="G37" s="13">
        <v>-6.7200000000000003E-3</v>
      </c>
      <c r="H37" s="13">
        <v>-1.5900000000000001E-3</v>
      </c>
      <c r="I37" s="13">
        <v>-7.6519999999999999E-3</v>
      </c>
      <c r="J37" s="14">
        <v>-6.4440000000000001E-3</v>
      </c>
      <c r="K37" s="13">
        <v>9.5790000000000007E-3</v>
      </c>
      <c r="L37" s="13">
        <v>5.019E-3</v>
      </c>
      <c r="M37" s="13">
        <v>5.019E-3</v>
      </c>
      <c r="N37" s="13">
        <v>-1.6000000000000001E-4</v>
      </c>
      <c r="O37" s="13">
        <v>-9.2700000000000005E-3</v>
      </c>
      <c r="P37" s="13">
        <v>3.7230000000000002E-3</v>
      </c>
      <c r="Q37" s="13">
        <v>4.4130000000000003E-3</v>
      </c>
      <c r="R37" s="13">
        <v>-2.0249999999999999E-3</v>
      </c>
      <c r="S37" s="13">
        <v>-3.0019999999999999E-3</v>
      </c>
      <c r="T37" s="13">
        <v>5.3080000000000002E-3</v>
      </c>
      <c r="U37" s="13">
        <v>-2.444E-3</v>
      </c>
      <c r="V37" s="13">
        <v>-2.101E-3</v>
      </c>
      <c r="W37" s="13">
        <v>-3.4680000000000002E-3</v>
      </c>
    </row>
    <row r="38" spans="1:23" x14ac:dyDescent="0.2">
      <c r="A38" s="15" t="s">
        <v>74</v>
      </c>
      <c r="B38" s="16" t="s">
        <v>75</v>
      </c>
      <c r="C38" s="16" t="s">
        <v>76</v>
      </c>
      <c r="D38" s="17">
        <v>0.40213500000000002</v>
      </c>
      <c r="E38" s="17">
        <v>0.86300399999999999</v>
      </c>
      <c r="F38" s="17">
        <v>0.87982199999999999</v>
      </c>
      <c r="G38" s="17">
        <v>0.85462499999999997</v>
      </c>
      <c r="H38" s="17">
        <v>0.86249200000000004</v>
      </c>
      <c r="I38" s="17">
        <v>0.81058600000000003</v>
      </c>
      <c r="J38" s="18">
        <v>0.19586899999999999</v>
      </c>
      <c r="K38" s="17">
        <v>0.65947699999999998</v>
      </c>
      <c r="L38" s="17">
        <v>0.32290600000000003</v>
      </c>
      <c r="M38" s="17">
        <v>0.32290600000000003</v>
      </c>
      <c r="N38" s="17">
        <v>0.21711</v>
      </c>
      <c r="O38" s="17">
        <v>0.13152700000000001</v>
      </c>
      <c r="P38" s="17">
        <v>3.32E-3</v>
      </c>
      <c r="Q38" s="17">
        <v>-3.3739999999999998E-3</v>
      </c>
      <c r="R38" s="17">
        <v>0.70664499999999997</v>
      </c>
      <c r="S38" s="17">
        <v>0.46866099999999999</v>
      </c>
      <c r="T38" s="17">
        <v>0.63234100000000004</v>
      </c>
      <c r="U38" s="17">
        <v>0.57403000000000004</v>
      </c>
      <c r="V38" s="17">
        <v>0.48018899999999998</v>
      </c>
      <c r="W38" s="17">
        <v>-4.5300000000000001E-4</v>
      </c>
    </row>
    <row r="39" spans="1:23" x14ac:dyDescent="0.2">
      <c r="A39" s="15" t="s">
        <v>77</v>
      </c>
      <c r="B39" s="16" t="s">
        <v>75</v>
      </c>
      <c r="C39" s="16" t="s">
        <v>78</v>
      </c>
      <c r="D39" s="13">
        <v>-2.7980000000000001E-3</v>
      </c>
      <c r="E39" s="13">
        <v>-4.5459999999999997E-3</v>
      </c>
      <c r="F39" s="13">
        <v>-2.0960000000000002E-3</v>
      </c>
      <c r="G39" s="13">
        <v>-3.1580000000000002E-3</v>
      </c>
      <c r="H39" s="13">
        <v>-9.9710000000000007E-3</v>
      </c>
      <c r="I39" s="13">
        <v>-8.0459999999999993E-3</v>
      </c>
      <c r="J39" s="14">
        <v>-5.8399999999999999E-4</v>
      </c>
      <c r="K39" s="13">
        <v>-4.8589999999999996E-3</v>
      </c>
      <c r="L39" s="13">
        <v>-5.0159999999999996E-3</v>
      </c>
      <c r="M39" s="13">
        <v>-5.0159999999999996E-3</v>
      </c>
      <c r="N39" s="13">
        <v>-3.2889999999999998E-3</v>
      </c>
      <c r="O39" s="13">
        <v>-1.5950000000000001E-3</v>
      </c>
      <c r="P39" s="13">
        <v>-3.558E-3</v>
      </c>
      <c r="Q39" s="13">
        <v>2.4250000000000001E-3</v>
      </c>
      <c r="R39" s="13">
        <v>-1.4874999999999999E-2</v>
      </c>
      <c r="S39" s="13">
        <v>-1.805E-3</v>
      </c>
      <c r="T39" s="13">
        <v>-6.6399999999999999E-4</v>
      </c>
      <c r="U39" s="13">
        <v>-4.2370000000000003E-3</v>
      </c>
      <c r="V39" s="13">
        <v>-2.4859999999999999E-3</v>
      </c>
      <c r="W39" s="13">
        <v>1.4319999999999999E-3</v>
      </c>
    </row>
    <row r="40" spans="1:23" x14ac:dyDescent="0.2">
      <c r="A40" s="15" t="s">
        <v>79</v>
      </c>
      <c r="B40" s="16" t="s">
        <v>75</v>
      </c>
      <c r="C40" s="16" t="s">
        <v>80</v>
      </c>
      <c r="D40" s="17">
        <v>1.004488</v>
      </c>
      <c r="E40" s="17">
        <v>1.1006560000000001</v>
      </c>
      <c r="F40" s="17">
        <v>1.0802080000000001</v>
      </c>
      <c r="G40" s="17">
        <v>1.052821</v>
      </c>
      <c r="H40" s="17">
        <v>1.0352239999999999</v>
      </c>
      <c r="I40" s="17">
        <v>1.0320419999999999</v>
      </c>
      <c r="J40" s="18">
        <v>0.85320099999999999</v>
      </c>
      <c r="K40" s="17">
        <v>0.83722099999999999</v>
      </c>
      <c r="L40" s="17">
        <v>0.618116</v>
      </c>
      <c r="M40" s="17">
        <v>0.618116</v>
      </c>
      <c r="N40" s="17">
        <v>0.37873000000000001</v>
      </c>
      <c r="O40" s="17">
        <v>0.33062799999999998</v>
      </c>
      <c r="P40" s="17">
        <v>5.9562999999999998E-2</v>
      </c>
      <c r="Q40" s="17">
        <v>3.9249999999999997E-3</v>
      </c>
      <c r="R40" s="13">
        <v>-2.8660000000000001E-3</v>
      </c>
      <c r="S40" s="13">
        <v>1.4100000000000001E-4</v>
      </c>
      <c r="T40" s="13">
        <v>2.2230000000000001E-3</v>
      </c>
      <c r="U40" s="13">
        <v>-3.238E-3</v>
      </c>
      <c r="V40" s="13">
        <v>-1.9719999999999998E-3</v>
      </c>
      <c r="W40" s="13">
        <v>-1.305E-3</v>
      </c>
    </row>
    <row r="41" spans="1:23" x14ac:dyDescent="0.2">
      <c r="A41" s="15" t="s">
        <v>81</v>
      </c>
      <c r="B41" s="16" t="s">
        <v>75</v>
      </c>
      <c r="C41" s="16" t="s">
        <v>80</v>
      </c>
      <c r="D41" s="13">
        <v>1.8001E-2</v>
      </c>
      <c r="E41" s="13">
        <v>6.7862000000000006E-2</v>
      </c>
      <c r="F41" s="13">
        <v>3.8101999999999997E-2</v>
      </c>
      <c r="G41" s="13">
        <v>4.0060999999999999E-2</v>
      </c>
      <c r="H41" s="13">
        <v>2.9064E-2</v>
      </c>
      <c r="I41" s="13">
        <v>3.0886E-2</v>
      </c>
      <c r="J41" s="14">
        <v>1.7619999999999999E-3</v>
      </c>
      <c r="K41" s="13">
        <v>-6.9719999999999999E-3</v>
      </c>
      <c r="L41" s="13">
        <v>-2.908E-3</v>
      </c>
      <c r="M41" s="13">
        <v>-2.908E-3</v>
      </c>
      <c r="N41" s="13">
        <v>2.147E-3</v>
      </c>
      <c r="O41" s="13">
        <v>-9.2999999999999997E-5</v>
      </c>
      <c r="P41" s="13">
        <v>-3.496E-3</v>
      </c>
      <c r="Q41" s="13">
        <v>-3.6189999999999998E-3</v>
      </c>
      <c r="R41" s="13">
        <v>-8.7000000000000001E-5</v>
      </c>
      <c r="S41" s="13">
        <v>-2.2420000000000001E-3</v>
      </c>
      <c r="T41" s="13">
        <v>-1.2509999999999999E-3</v>
      </c>
      <c r="U41" s="13">
        <v>-4.1590000000000004E-3</v>
      </c>
      <c r="V41" s="13">
        <v>-2.6389999999999999E-3</v>
      </c>
      <c r="W41" s="13">
        <v>-5.3790000000000001E-3</v>
      </c>
    </row>
    <row r="42" spans="1:23" x14ac:dyDescent="0.2">
      <c r="A42" s="15" t="s">
        <v>82</v>
      </c>
      <c r="B42" s="16" t="s">
        <v>75</v>
      </c>
      <c r="C42" s="16" t="s">
        <v>83</v>
      </c>
      <c r="D42" s="13">
        <v>3.2560000000000002E-3</v>
      </c>
      <c r="E42" s="13">
        <v>6.8609999999999999E-3</v>
      </c>
      <c r="F42" s="13">
        <v>3.7399999999999998E-4</v>
      </c>
      <c r="G42" s="13">
        <v>5.0670000000000003E-3</v>
      </c>
      <c r="H42" s="13">
        <v>1.75E-4</v>
      </c>
      <c r="I42" s="13">
        <v>3.3199999999999999E-4</v>
      </c>
      <c r="J42" s="14">
        <v>1.3200000000000001E-4</v>
      </c>
      <c r="K42" s="13">
        <v>-5.9189999999999998E-3</v>
      </c>
      <c r="L42" s="13">
        <v>8.6600000000000002E-4</v>
      </c>
      <c r="M42" s="13">
        <v>8.6600000000000002E-4</v>
      </c>
      <c r="N42" s="13">
        <v>1.823E-3</v>
      </c>
      <c r="O42" s="13">
        <v>4.8659999999999997E-3</v>
      </c>
      <c r="P42" s="13">
        <v>1.562E-3</v>
      </c>
      <c r="Q42" s="13">
        <v>4.3620000000000004E-3</v>
      </c>
      <c r="R42" s="13">
        <v>-2.3499999999999999E-4</v>
      </c>
      <c r="S42" s="13">
        <v>1.1100000000000001E-3</v>
      </c>
      <c r="T42" s="13">
        <v>-4.4200000000000001E-4</v>
      </c>
      <c r="U42" s="13">
        <v>3.86E-4</v>
      </c>
      <c r="V42" s="13">
        <v>4.4799999999999999E-4</v>
      </c>
      <c r="W42" s="13">
        <v>-1.1379999999999999E-3</v>
      </c>
    </row>
    <row r="43" spans="1:23" x14ac:dyDescent="0.2">
      <c r="A43" s="15" t="s">
        <v>84</v>
      </c>
      <c r="B43" s="16" t="s">
        <v>75</v>
      </c>
      <c r="C43" s="16" t="s">
        <v>85</v>
      </c>
      <c r="D43" s="13">
        <v>-8.0319999999999992E-3</v>
      </c>
      <c r="E43" s="13">
        <v>1.4167000000000001E-2</v>
      </c>
      <c r="F43" s="13">
        <v>6.4450000000000002E-3</v>
      </c>
      <c r="G43" s="13">
        <v>-6.143E-3</v>
      </c>
      <c r="H43" s="13">
        <v>-4.8200000000000001E-4</v>
      </c>
      <c r="I43" s="13">
        <v>1.201E-3</v>
      </c>
      <c r="J43" s="14">
        <v>2.6619999999999999E-3</v>
      </c>
      <c r="K43" s="13">
        <v>1.1148E-2</v>
      </c>
      <c r="L43" s="13">
        <v>-3.1879999999999999E-3</v>
      </c>
      <c r="M43" s="13">
        <v>-3.1879999999999999E-3</v>
      </c>
      <c r="N43" s="13">
        <v>-7.0920000000000002E-3</v>
      </c>
      <c r="O43" s="13">
        <v>-1.93E-4</v>
      </c>
      <c r="P43" s="13">
        <v>5.2760000000000003E-3</v>
      </c>
      <c r="Q43" s="13">
        <v>1.3979999999999999E-3</v>
      </c>
      <c r="R43" s="13">
        <v>-4.999E-3</v>
      </c>
      <c r="S43" s="13">
        <v>-1.2849999999999999E-3</v>
      </c>
      <c r="T43" s="13">
        <v>2.2109999999999999E-3</v>
      </c>
      <c r="U43" s="13">
        <v>5.3700000000000004E-4</v>
      </c>
      <c r="V43" s="13">
        <v>1.2930000000000001E-3</v>
      </c>
      <c r="W43" s="13">
        <v>-6.29E-4</v>
      </c>
    </row>
    <row r="44" spans="1:23" x14ac:dyDescent="0.2">
      <c r="A44" s="15" t="s">
        <v>86</v>
      </c>
      <c r="B44" s="16" t="s">
        <v>75</v>
      </c>
      <c r="C44" s="16" t="s">
        <v>87</v>
      </c>
      <c r="D44" s="13">
        <v>-2.4919999999999999E-3</v>
      </c>
      <c r="E44" s="13">
        <v>1.531E-3</v>
      </c>
      <c r="F44" s="13">
        <v>4.5909999999999996E-3</v>
      </c>
      <c r="G44" s="13">
        <v>3.9659999999999999E-3</v>
      </c>
      <c r="H44" s="13">
        <v>-2.199E-3</v>
      </c>
      <c r="I44" s="13">
        <v>9.9799999999999997E-4</v>
      </c>
      <c r="J44" s="14">
        <v>3.2109999999999999E-3</v>
      </c>
      <c r="K44" s="13">
        <v>4.3990000000000001E-3</v>
      </c>
      <c r="L44" s="13">
        <v>-3.202E-3</v>
      </c>
      <c r="M44" s="13">
        <v>-3.202E-3</v>
      </c>
      <c r="N44" s="13">
        <v>-3.8660000000000001E-3</v>
      </c>
      <c r="O44" s="13">
        <v>9.4160000000000008E-3</v>
      </c>
      <c r="P44" s="13">
        <v>2.4580000000000001E-3</v>
      </c>
      <c r="Q44" s="13">
        <v>-3.8070000000000001E-3</v>
      </c>
      <c r="R44" s="13">
        <v>-4.2459999999999998E-3</v>
      </c>
      <c r="S44" s="13">
        <v>-7.27E-4</v>
      </c>
      <c r="T44" s="13">
        <v>-3.1470000000000001E-3</v>
      </c>
      <c r="U44" s="13">
        <v>-4.3680000000000004E-3</v>
      </c>
      <c r="V44" s="13">
        <v>5.6379999999999998E-3</v>
      </c>
      <c r="W44" s="13">
        <v>-6.2469999999999999E-3</v>
      </c>
    </row>
    <row r="45" spans="1:23" x14ac:dyDescent="0.2">
      <c r="A45" s="15" t="s">
        <v>88</v>
      </c>
      <c r="B45" s="16" t="s">
        <v>75</v>
      </c>
      <c r="C45" s="16" t="s">
        <v>89</v>
      </c>
      <c r="D45" s="13">
        <v>-4.0350000000000004E-3</v>
      </c>
      <c r="E45" s="13">
        <v>-2.5300000000000001E-3</v>
      </c>
      <c r="F45" s="13">
        <v>-1.209E-3</v>
      </c>
      <c r="G45" s="13">
        <v>3.9800000000000002E-4</v>
      </c>
      <c r="H45" s="13">
        <v>2.3800000000000001E-4</v>
      </c>
      <c r="I45" s="13">
        <v>1.7899999999999999E-4</v>
      </c>
      <c r="J45" s="14">
        <v>-3.6470000000000001E-3</v>
      </c>
      <c r="K45" s="13">
        <v>1.07E-3</v>
      </c>
      <c r="L45" s="13">
        <v>-1.005E-3</v>
      </c>
      <c r="M45" s="13">
        <v>-1.005E-3</v>
      </c>
      <c r="N45" s="13">
        <v>2.2022E-2</v>
      </c>
      <c r="O45" s="13">
        <v>-4.3949999999999996E-3</v>
      </c>
      <c r="P45" s="13">
        <v>-4.3399999999999998E-4</v>
      </c>
      <c r="Q45" s="13">
        <v>-3.718E-3</v>
      </c>
      <c r="R45" s="13">
        <v>2.6419999999999998E-3</v>
      </c>
      <c r="S45" s="13">
        <v>-3.7750000000000001E-3</v>
      </c>
      <c r="T45" s="13">
        <v>2.6020000000000001E-3</v>
      </c>
      <c r="U45" s="13">
        <v>3.8000000000000002E-4</v>
      </c>
      <c r="V45" s="13">
        <v>1.2782E-2</v>
      </c>
      <c r="W45" s="13">
        <v>6.0049999999999999E-3</v>
      </c>
    </row>
    <row r="46" spans="1:23" x14ac:dyDescent="0.2">
      <c r="A46" s="15" t="s">
        <v>90</v>
      </c>
      <c r="B46" s="16" t="s">
        <v>75</v>
      </c>
      <c r="C46" s="16" t="s">
        <v>91</v>
      </c>
      <c r="D46" s="13">
        <v>-4.8349999999999999E-3</v>
      </c>
      <c r="E46" s="13">
        <v>-4.7720000000000002E-3</v>
      </c>
      <c r="F46" s="13">
        <v>5.2800000000000004E-4</v>
      </c>
      <c r="G46" s="13">
        <v>-1.0269999999999999E-3</v>
      </c>
      <c r="H46" s="13">
        <v>-1.9170000000000001E-3</v>
      </c>
      <c r="I46" s="13">
        <v>-8.0500000000000005E-4</v>
      </c>
      <c r="J46" s="14">
        <v>-4.1929999999999997E-3</v>
      </c>
      <c r="K46" s="13">
        <v>-1.323E-3</v>
      </c>
      <c r="L46" s="13">
        <v>-2.7859999999999998E-3</v>
      </c>
      <c r="M46" s="13">
        <v>-2.7859999999999998E-3</v>
      </c>
      <c r="N46" s="13">
        <v>2.2910000000000001E-3</v>
      </c>
      <c r="O46" s="13">
        <v>4.0280000000000003E-3</v>
      </c>
      <c r="P46" s="13">
        <v>-4.1250000000000002E-3</v>
      </c>
      <c r="Q46" s="13">
        <v>-2.4880000000000002E-3</v>
      </c>
      <c r="R46" s="13">
        <v>-7.0799999999999997E-4</v>
      </c>
      <c r="S46" s="13">
        <v>-7.1699999999999997E-4</v>
      </c>
      <c r="T46" s="13">
        <v>-8.6799999999999996E-4</v>
      </c>
      <c r="U46" s="13">
        <v>1.6490000000000001E-3</v>
      </c>
      <c r="V46" s="13">
        <v>-1.3420000000000001E-3</v>
      </c>
      <c r="W46" s="13">
        <v>7.2400000000000003E-4</v>
      </c>
    </row>
    <row r="47" spans="1:23" x14ac:dyDescent="0.2">
      <c r="A47" s="15" t="s">
        <v>92</v>
      </c>
      <c r="B47" s="16" t="s">
        <v>75</v>
      </c>
      <c r="C47" s="16" t="s">
        <v>91</v>
      </c>
      <c r="D47" s="13">
        <v>2.1320000000000002E-3</v>
      </c>
      <c r="E47" s="13">
        <v>-3.7139999999999999E-3</v>
      </c>
      <c r="F47" s="13">
        <v>3.9389999999999998E-3</v>
      </c>
      <c r="G47" s="13">
        <v>-2.068E-3</v>
      </c>
      <c r="H47" s="13">
        <v>-4.3699999999999998E-3</v>
      </c>
      <c r="I47" s="13">
        <v>-2.588E-3</v>
      </c>
      <c r="J47" s="14">
        <v>4.6759999999999996E-3</v>
      </c>
      <c r="K47" s="13">
        <v>-2.526E-3</v>
      </c>
      <c r="L47" s="13">
        <v>2.983E-3</v>
      </c>
      <c r="M47" s="13">
        <v>2.983E-3</v>
      </c>
      <c r="N47" s="13">
        <v>4.2100000000000002E-3</v>
      </c>
      <c r="O47" s="13">
        <v>3.6449999999999998E-3</v>
      </c>
      <c r="P47" s="13">
        <v>9.41E-4</v>
      </c>
      <c r="Q47" s="13">
        <v>7.8379999999999995E-3</v>
      </c>
      <c r="R47" s="13">
        <v>3.039E-3</v>
      </c>
      <c r="S47" s="13">
        <v>-2.5500000000000002E-4</v>
      </c>
      <c r="T47" s="13">
        <v>-4.5849999999999997E-3</v>
      </c>
      <c r="U47" s="13">
        <v>8.0199999999999998E-4</v>
      </c>
      <c r="V47" s="13">
        <v>1.6119999999999999E-3</v>
      </c>
      <c r="W47" s="13">
        <v>-6.2399999999999999E-4</v>
      </c>
    </row>
    <row r="48" spans="1:23" x14ac:dyDescent="0.2">
      <c r="A48" s="15" t="s">
        <v>93</v>
      </c>
      <c r="B48" s="19" t="s">
        <v>75</v>
      </c>
      <c r="C48" s="15" t="s">
        <v>94</v>
      </c>
      <c r="D48" s="13">
        <v>4.2469999999999999E-3</v>
      </c>
      <c r="E48" s="13">
        <v>-1.3699999999999999E-3</v>
      </c>
      <c r="F48" s="13">
        <v>2.441E-3</v>
      </c>
      <c r="G48" s="13">
        <v>-2.9239999999999999E-3</v>
      </c>
      <c r="H48" s="13">
        <v>-5.2599999999999999E-4</v>
      </c>
      <c r="I48" s="13">
        <v>5.6979999999999999E-3</v>
      </c>
      <c r="J48" s="14">
        <v>8.2500000000000004E-3</v>
      </c>
      <c r="K48" s="13">
        <v>8.34E-4</v>
      </c>
      <c r="L48" s="13">
        <v>4.0590000000000001E-3</v>
      </c>
      <c r="M48" s="13">
        <v>4.0590000000000001E-3</v>
      </c>
      <c r="N48" s="13">
        <v>-4.5840000000000004E-3</v>
      </c>
      <c r="O48" s="13">
        <v>9.6860000000000002E-3</v>
      </c>
      <c r="P48" s="13">
        <v>-8.3999999999999995E-5</v>
      </c>
      <c r="Q48" s="13">
        <v>-2.5769999999999999E-3</v>
      </c>
      <c r="R48" s="13">
        <v>-1.652E-3</v>
      </c>
      <c r="S48" s="13">
        <v>-2.6259999999999999E-3</v>
      </c>
      <c r="T48" s="13">
        <v>2.9780000000000002E-3</v>
      </c>
      <c r="U48" s="13">
        <v>6.5099999999999999E-4</v>
      </c>
      <c r="V48" s="13">
        <v>-1.2880000000000001E-3</v>
      </c>
      <c r="W48" s="13">
        <v>-4.6969999999999998E-3</v>
      </c>
    </row>
    <row r="49" spans="1:23" x14ac:dyDescent="0.2">
      <c r="A49" s="15" t="s">
        <v>95</v>
      </c>
      <c r="B49" s="16" t="s">
        <v>17</v>
      </c>
      <c r="C49" s="16" t="s">
        <v>96</v>
      </c>
      <c r="D49" s="13">
        <v>-2.8760000000000001E-3</v>
      </c>
      <c r="E49" s="13">
        <v>3.0699999999999998E-3</v>
      </c>
      <c r="F49" s="13">
        <v>5.0530000000000002E-3</v>
      </c>
      <c r="G49" s="13">
        <v>5.8200000000000005E-4</v>
      </c>
      <c r="H49" s="13">
        <v>-4.1469999999999996E-3</v>
      </c>
      <c r="I49" s="13">
        <v>-5.8529999999999997E-3</v>
      </c>
      <c r="J49" s="14">
        <v>-8.5529999999999998E-3</v>
      </c>
      <c r="K49" s="13">
        <v>-4.2909999999999997E-3</v>
      </c>
      <c r="L49" s="13">
        <v>8.2299999999999995E-4</v>
      </c>
      <c r="M49" s="13">
        <v>8.2299999999999995E-4</v>
      </c>
      <c r="N49" s="13">
        <v>-2.4290000000000002E-3</v>
      </c>
      <c r="O49" s="13">
        <v>-1.0399999999999999E-3</v>
      </c>
      <c r="P49" s="13">
        <v>-6.0870000000000004E-3</v>
      </c>
      <c r="Q49" s="13">
        <v>-3.16E-3</v>
      </c>
      <c r="R49" s="13">
        <v>-4.6649999999999999E-3</v>
      </c>
      <c r="S49" s="13">
        <v>-6.3420000000000004E-3</v>
      </c>
      <c r="T49" s="13">
        <v>3.3739999999999998E-3</v>
      </c>
      <c r="U49" s="13">
        <v>-1.358E-3</v>
      </c>
      <c r="V49" s="13">
        <v>-7.7790000000000003E-3</v>
      </c>
      <c r="W49" s="13">
        <v>-4.744E-3</v>
      </c>
    </row>
    <row r="50" spans="1:23" x14ac:dyDescent="0.2">
      <c r="A50" s="15" t="s">
        <v>97</v>
      </c>
      <c r="B50" s="16" t="s">
        <v>52</v>
      </c>
      <c r="C50" s="16" t="s">
        <v>98</v>
      </c>
      <c r="D50" s="13">
        <v>-3.1020000000000002E-3</v>
      </c>
      <c r="E50" s="13">
        <v>3.9810000000000002E-3</v>
      </c>
      <c r="F50" s="13">
        <v>-4.2199999999999998E-3</v>
      </c>
      <c r="G50" s="13">
        <v>4.091E-3</v>
      </c>
      <c r="H50" s="13">
        <v>-4.3119999999999999E-3</v>
      </c>
      <c r="I50" s="13">
        <v>-2.3830000000000001E-3</v>
      </c>
      <c r="J50" s="14">
        <v>-2.8089999999999999E-3</v>
      </c>
      <c r="K50" s="13">
        <v>5.6849999999999999E-3</v>
      </c>
      <c r="L50" s="13">
        <v>3.8210000000000002E-3</v>
      </c>
      <c r="M50" s="13">
        <v>3.8210000000000002E-3</v>
      </c>
      <c r="N50" s="13">
        <v>2.9190000000000002E-3</v>
      </c>
      <c r="O50" s="13">
        <v>-5.4100000000000003E-4</v>
      </c>
      <c r="P50" s="13">
        <v>4.5100000000000001E-4</v>
      </c>
      <c r="Q50" s="13">
        <v>-1.7200000000000001E-4</v>
      </c>
      <c r="R50" s="13">
        <v>2.1999999999999999E-5</v>
      </c>
      <c r="S50" s="13">
        <v>1.3988E-2</v>
      </c>
      <c r="T50" s="13">
        <v>-6.6500000000000001E-4</v>
      </c>
      <c r="U50" s="13">
        <v>4.6150000000000002E-3</v>
      </c>
      <c r="V50" s="13">
        <v>-2.712E-3</v>
      </c>
      <c r="W50" s="13">
        <v>-4.0930000000000003E-3</v>
      </c>
    </row>
    <row r="51" spans="1:23" x14ac:dyDescent="0.2">
      <c r="A51" s="15" t="s">
        <v>99</v>
      </c>
      <c r="B51" s="16" t="s">
        <v>17</v>
      </c>
      <c r="C51" s="16" t="s">
        <v>100</v>
      </c>
      <c r="D51" s="13">
        <v>-1.1364000000000001E-2</v>
      </c>
      <c r="E51" s="13">
        <v>-1.5770000000000001E-3</v>
      </c>
      <c r="F51" s="13">
        <v>7.4100000000000001E-4</v>
      </c>
      <c r="G51" s="13">
        <v>-4.1089999999999998E-3</v>
      </c>
      <c r="H51" s="13">
        <v>7.424E-3</v>
      </c>
      <c r="I51" s="13">
        <v>-6.2310000000000004E-3</v>
      </c>
      <c r="J51" s="14">
        <v>4.9490000000000003E-3</v>
      </c>
      <c r="K51" s="13">
        <v>6.9069999999999999E-3</v>
      </c>
      <c r="L51" s="13">
        <v>-1.4411E-2</v>
      </c>
      <c r="M51" s="13">
        <v>-1.4411E-2</v>
      </c>
      <c r="N51" s="13">
        <v>-1.25E-4</v>
      </c>
      <c r="O51" s="13">
        <v>-9.3700000000000001E-4</v>
      </c>
      <c r="P51" s="13">
        <v>3.0760000000000002E-3</v>
      </c>
      <c r="Q51" s="13">
        <v>2.5900000000000001E-4</v>
      </c>
      <c r="R51" s="13">
        <v>-3.1459999999999999E-3</v>
      </c>
      <c r="S51" s="13">
        <v>1.585E-3</v>
      </c>
      <c r="T51" s="13">
        <v>-6.7549999999999997E-3</v>
      </c>
      <c r="U51" s="13">
        <v>-1.696E-3</v>
      </c>
      <c r="V51" s="13">
        <v>-6.7689999999999998E-3</v>
      </c>
      <c r="W51" s="13">
        <v>2.1900000000000001E-3</v>
      </c>
    </row>
    <row r="52" spans="1:23" x14ac:dyDescent="0.2">
      <c r="A52" s="15" t="s">
        <v>101</v>
      </c>
      <c r="B52" s="16" t="s">
        <v>102</v>
      </c>
      <c r="C52" s="16" t="s">
        <v>103</v>
      </c>
      <c r="D52" s="17">
        <v>0.16389699999999999</v>
      </c>
      <c r="E52" s="17">
        <v>0.31328299999999998</v>
      </c>
      <c r="F52" s="17">
        <v>0.163128</v>
      </c>
      <c r="G52" s="17">
        <v>0.15312500000000001</v>
      </c>
      <c r="H52" s="17">
        <v>0.148842</v>
      </c>
      <c r="I52" s="17">
        <v>9.0753E-2</v>
      </c>
      <c r="J52" s="18">
        <v>1.2096000000000001E-2</v>
      </c>
      <c r="K52" s="17">
        <v>0.17410100000000001</v>
      </c>
      <c r="L52" s="17">
        <v>2.2638999999999999E-2</v>
      </c>
      <c r="M52" s="17">
        <v>2.2638999999999999E-2</v>
      </c>
      <c r="N52" s="17">
        <v>3.8615999999999998E-2</v>
      </c>
      <c r="O52" s="17">
        <v>7.4110000000000001E-3</v>
      </c>
      <c r="P52" s="17">
        <v>-3.8000000000000002E-5</v>
      </c>
      <c r="Q52" s="17">
        <v>7.7720000000000003E-3</v>
      </c>
      <c r="R52" s="17">
        <v>0.21542</v>
      </c>
      <c r="S52" s="17">
        <v>0.16525000000000001</v>
      </c>
      <c r="T52" s="17">
        <v>0.128994</v>
      </c>
      <c r="U52" s="17">
        <v>0.13874600000000001</v>
      </c>
      <c r="V52" s="17">
        <v>5.5806000000000001E-2</v>
      </c>
      <c r="W52" s="17">
        <v>5.0819999999999997E-3</v>
      </c>
    </row>
    <row r="53" spans="1:23" x14ac:dyDescent="0.2">
      <c r="A53" s="15" t="s">
        <v>104</v>
      </c>
      <c r="B53" s="16" t="s">
        <v>102</v>
      </c>
      <c r="C53" s="16" t="s">
        <v>105</v>
      </c>
      <c r="D53" s="17">
        <v>0.48515999999999998</v>
      </c>
      <c r="E53" s="17">
        <v>0.73221700000000001</v>
      </c>
      <c r="F53" s="17">
        <v>0.59185600000000005</v>
      </c>
      <c r="G53" s="17">
        <v>0.49940099999999998</v>
      </c>
      <c r="H53" s="17">
        <v>0.42004000000000002</v>
      </c>
      <c r="I53" s="17">
        <v>0.41400700000000001</v>
      </c>
      <c r="J53" s="18">
        <v>9.1671000000000002E-2</v>
      </c>
      <c r="K53" s="17">
        <v>0.149919</v>
      </c>
      <c r="L53" s="17">
        <v>6.3690999999999998E-2</v>
      </c>
      <c r="M53" s="17">
        <v>6.3690999999999998E-2</v>
      </c>
      <c r="N53" s="17">
        <v>1.2113000000000001E-2</v>
      </c>
      <c r="O53" s="17">
        <v>1.5473000000000001E-2</v>
      </c>
      <c r="P53" s="17">
        <v>1E-4</v>
      </c>
      <c r="Q53" s="17">
        <v>-2.6949999999999999E-3</v>
      </c>
      <c r="R53" s="13">
        <v>-5.4100000000000003E-4</v>
      </c>
      <c r="S53" s="13">
        <v>-6.4000000000000005E-4</v>
      </c>
      <c r="T53" s="13">
        <v>1.9689999999999998E-3</v>
      </c>
      <c r="U53" s="13">
        <v>-2.114E-3</v>
      </c>
      <c r="V53" s="13">
        <v>-9.5000000000000005E-5</v>
      </c>
      <c r="W53" s="13">
        <v>8.5000000000000006E-5</v>
      </c>
    </row>
    <row r="54" spans="1:23" x14ac:dyDescent="0.2">
      <c r="A54" s="15" t="s">
        <v>106</v>
      </c>
      <c r="B54" s="16" t="s">
        <v>17</v>
      </c>
      <c r="C54" s="15" t="s">
        <v>107</v>
      </c>
      <c r="D54" s="13">
        <v>-7.1040000000000001E-3</v>
      </c>
      <c r="E54" s="13">
        <v>1.776E-3</v>
      </c>
      <c r="F54" s="13">
        <v>8.0499999999999999E-3</v>
      </c>
      <c r="G54" s="13">
        <v>-1.9680000000000001E-3</v>
      </c>
      <c r="H54" s="13">
        <v>-3.8999999999999999E-5</v>
      </c>
      <c r="I54" s="13">
        <v>-4.1800000000000002E-4</v>
      </c>
      <c r="J54" s="14">
        <v>-1.1950000000000001E-3</v>
      </c>
      <c r="K54" s="13">
        <v>3.6380000000000002E-3</v>
      </c>
      <c r="L54" s="13">
        <v>2.7720000000000002E-3</v>
      </c>
      <c r="M54" s="13">
        <v>2.7720000000000002E-3</v>
      </c>
      <c r="N54" s="13">
        <v>-1.0950000000000001E-3</v>
      </c>
      <c r="O54" s="13">
        <v>-2.7520000000000001E-3</v>
      </c>
      <c r="P54" s="13">
        <v>-1.6949999999999999E-3</v>
      </c>
      <c r="Q54" s="13">
        <v>7.0010000000000003E-3</v>
      </c>
      <c r="R54" s="13">
        <v>-1.444E-3</v>
      </c>
      <c r="S54" s="13">
        <v>1.7420000000000001E-3</v>
      </c>
      <c r="T54" s="13">
        <v>-1.2689999999999999E-3</v>
      </c>
      <c r="U54" s="13">
        <v>2.0699999999999999E-4</v>
      </c>
      <c r="V54" s="13">
        <v>-3.8000000000000002E-5</v>
      </c>
      <c r="W54" s="13">
        <v>-4.346E-3</v>
      </c>
    </row>
    <row r="55" spans="1:23" x14ac:dyDescent="0.2">
      <c r="A55" s="15" t="s">
        <v>108</v>
      </c>
      <c r="B55" s="16" t="s">
        <v>17</v>
      </c>
      <c r="C55" s="16" t="s">
        <v>109</v>
      </c>
      <c r="D55" s="13">
        <v>9.3999999999999997E-4</v>
      </c>
      <c r="E55" s="13">
        <v>-1.4859999999999999E-3</v>
      </c>
      <c r="F55" s="13">
        <v>-2.5839999999999999E-3</v>
      </c>
      <c r="G55" s="13">
        <v>1.5950000000000001E-3</v>
      </c>
      <c r="H55" s="13">
        <v>-2.8579999999999999E-3</v>
      </c>
      <c r="I55" s="13">
        <v>6.3999999999999997E-5</v>
      </c>
      <c r="J55" s="14">
        <v>-1.3029999999999999E-3</v>
      </c>
      <c r="K55" s="13">
        <v>1.4248E-2</v>
      </c>
      <c r="L55" s="13">
        <v>-3.1710000000000002E-3</v>
      </c>
      <c r="M55" s="13">
        <v>-3.1710000000000002E-3</v>
      </c>
      <c r="N55" s="13">
        <v>1.1148999999999999E-2</v>
      </c>
      <c r="O55" s="13">
        <v>7.0359999999999997E-3</v>
      </c>
      <c r="P55" s="13">
        <v>4.6899999999999997E-3</v>
      </c>
      <c r="Q55" s="13">
        <v>-4.96E-3</v>
      </c>
      <c r="R55" s="13">
        <v>2.5709999999999999E-3</v>
      </c>
      <c r="S55" s="13">
        <v>4.0700000000000003E-4</v>
      </c>
      <c r="T55" s="13">
        <v>-2.1789999999999999E-3</v>
      </c>
      <c r="U55" s="13">
        <v>-1.616E-3</v>
      </c>
      <c r="V55" s="13">
        <v>-1.482E-3</v>
      </c>
      <c r="W55" s="13">
        <v>-1.6329999999999999E-3</v>
      </c>
    </row>
    <row r="56" spans="1:23" x14ac:dyDescent="0.2">
      <c r="A56" s="15" t="s">
        <v>110</v>
      </c>
      <c r="B56" s="16" t="s">
        <v>17</v>
      </c>
      <c r="C56" s="16" t="s">
        <v>111</v>
      </c>
      <c r="D56" s="13">
        <v>-4.1609999999999998E-3</v>
      </c>
      <c r="E56" s="13">
        <v>-3.4269999999999999E-3</v>
      </c>
      <c r="F56" s="13">
        <v>9.2699999999999998E-4</v>
      </c>
      <c r="G56" s="13">
        <v>2.4039999999999999E-3</v>
      </c>
      <c r="H56" s="13">
        <v>-2.9880000000000002E-3</v>
      </c>
      <c r="I56" s="13">
        <v>4.7999999999999996E-3</v>
      </c>
      <c r="J56" s="14">
        <v>-1.5014E-2</v>
      </c>
      <c r="K56" s="13">
        <v>6.0599999999999998E-4</v>
      </c>
      <c r="L56" s="13">
        <v>-5.1099999999999995E-4</v>
      </c>
      <c r="M56" s="13">
        <v>-5.1099999999999995E-4</v>
      </c>
      <c r="N56" s="13">
        <v>-7.8519999999999996E-3</v>
      </c>
      <c r="O56" s="13">
        <v>1.663E-3</v>
      </c>
      <c r="P56" s="13">
        <v>-5.7600000000000001E-4</v>
      </c>
      <c r="Q56" s="13">
        <v>-3.392E-3</v>
      </c>
      <c r="R56" s="13">
        <v>-3.3300000000000001E-3</v>
      </c>
      <c r="S56" s="13">
        <v>-1.2329999999999999E-3</v>
      </c>
      <c r="T56" s="13">
        <v>-3.9849999999999998E-3</v>
      </c>
      <c r="U56" s="13">
        <v>7.5500000000000003E-4</v>
      </c>
      <c r="V56" s="13">
        <v>1.341E-3</v>
      </c>
      <c r="W56" s="13">
        <v>5.3480000000000003E-3</v>
      </c>
    </row>
    <row r="57" spans="1:23" x14ac:dyDescent="0.2">
      <c r="A57" s="15" t="s">
        <v>112</v>
      </c>
      <c r="B57" s="16" t="s">
        <v>17</v>
      </c>
      <c r="C57" s="16" t="s">
        <v>113</v>
      </c>
      <c r="D57" s="13">
        <v>-5.803E-3</v>
      </c>
      <c r="E57" s="13">
        <v>2.4859999999999999E-3</v>
      </c>
      <c r="F57" s="13">
        <v>-2.9889999999999999E-3</v>
      </c>
      <c r="G57" s="13">
        <v>-1.6199999999999999E-3</v>
      </c>
      <c r="H57" s="13">
        <v>-4.8580000000000003E-3</v>
      </c>
      <c r="I57" s="13">
        <v>-2.875E-3</v>
      </c>
      <c r="J57" s="14">
        <v>2.9020000000000001E-3</v>
      </c>
      <c r="K57" s="13">
        <v>-1.1789999999999999E-3</v>
      </c>
      <c r="L57" s="13">
        <v>-1.5380000000000001E-3</v>
      </c>
      <c r="M57" s="13">
        <v>-1.5380000000000001E-3</v>
      </c>
      <c r="N57" s="13">
        <v>-2.447E-3</v>
      </c>
      <c r="O57" s="13">
        <v>1.0529999999999999E-3</v>
      </c>
      <c r="P57" s="13">
        <v>-6.2700000000000004E-3</v>
      </c>
      <c r="Q57" s="13">
        <v>4.1799999999999997E-3</v>
      </c>
      <c r="R57" s="13">
        <v>-2.9020000000000001E-3</v>
      </c>
      <c r="S57" s="13">
        <v>-4.5100000000000001E-4</v>
      </c>
      <c r="T57" s="13">
        <v>-9.2000000000000003E-4</v>
      </c>
      <c r="U57" s="13">
        <v>8.8999999999999995E-5</v>
      </c>
      <c r="V57" s="13">
        <v>-6.29E-4</v>
      </c>
      <c r="W57" s="13">
        <v>6.7000000000000002E-3</v>
      </c>
    </row>
    <row r="58" spans="1:23" x14ac:dyDescent="0.2">
      <c r="A58" s="15" t="s">
        <v>114</v>
      </c>
      <c r="B58" s="16" t="s">
        <v>17</v>
      </c>
      <c r="C58" s="16" t="s">
        <v>115</v>
      </c>
      <c r="D58" s="13">
        <v>-8.1119999999999994E-3</v>
      </c>
      <c r="E58" s="13">
        <v>-1.6999999999999999E-3</v>
      </c>
      <c r="F58" s="13">
        <v>2.5900000000000001E-4</v>
      </c>
      <c r="G58" s="13">
        <v>1.9900000000000001E-4</v>
      </c>
      <c r="H58" s="13">
        <v>2.2910000000000001E-3</v>
      </c>
      <c r="I58" s="13">
        <v>-1.1000000000000001E-3</v>
      </c>
      <c r="J58" s="14">
        <v>-1.6360000000000001E-3</v>
      </c>
      <c r="K58" s="13">
        <v>4.548E-3</v>
      </c>
      <c r="L58" s="13">
        <v>1.784E-3</v>
      </c>
      <c r="M58" s="13">
        <v>1.784E-3</v>
      </c>
      <c r="N58" s="13">
        <v>2.0669999999999998E-3</v>
      </c>
      <c r="O58" s="13">
        <v>6.4000000000000003E-3</v>
      </c>
      <c r="P58" s="13">
        <v>3.0760000000000002E-3</v>
      </c>
      <c r="Q58" s="13">
        <v>5.9150000000000001E-3</v>
      </c>
      <c r="R58" s="13">
        <v>6.96E-4</v>
      </c>
      <c r="S58" s="13">
        <v>-2.421E-3</v>
      </c>
      <c r="T58" s="13">
        <v>2.0920000000000001E-3</v>
      </c>
      <c r="U58" s="13">
        <v>-1.64E-3</v>
      </c>
      <c r="V58" s="13">
        <v>3.19E-4</v>
      </c>
      <c r="W58" s="13">
        <v>-2.5639999999999999E-3</v>
      </c>
    </row>
    <row r="59" spans="1:23" x14ac:dyDescent="0.2">
      <c r="A59" s="15" t="s">
        <v>116</v>
      </c>
      <c r="B59" s="16" t="s">
        <v>17</v>
      </c>
      <c r="C59" s="16" t="s">
        <v>117</v>
      </c>
      <c r="D59" s="17">
        <v>1.0074320000000001</v>
      </c>
      <c r="E59" s="17">
        <v>1.0982799999999999</v>
      </c>
      <c r="F59" s="17">
        <v>1.0648299999999999</v>
      </c>
      <c r="G59" s="17">
        <v>1.047993</v>
      </c>
      <c r="H59" s="17">
        <v>1.0342169999999999</v>
      </c>
      <c r="I59" s="17">
        <v>1.0362439999999999</v>
      </c>
      <c r="J59" s="18">
        <v>0.92652699999999999</v>
      </c>
      <c r="K59" s="17">
        <v>0.9819</v>
      </c>
      <c r="L59" s="17">
        <v>0.958484</v>
      </c>
      <c r="M59" s="17">
        <v>0.958484</v>
      </c>
      <c r="N59" s="17">
        <v>0.82536799999999999</v>
      </c>
      <c r="O59" s="17">
        <v>0.65666000000000002</v>
      </c>
      <c r="P59" s="17">
        <v>0.20364699999999999</v>
      </c>
      <c r="Q59" s="17">
        <v>1.6161999999999999E-2</v>
      </c>
      <c r="R59" s="13">
        <v>3.6099999999999999E-3</v>
      </c>
      <c r="S59" s="13">
        <v>-7.7499999999999997E-4</v>
      </c>
      <c r="T59" s="13">
        <v>1.1547999999999999E-2</v>
      </c>
      <c r="U59" s="13">
        <v>-8.1599999999999999E-4</v>
      </c>
      <c r="V59" s="13">
        <v>5.4900000000000001E-4</v>
      </c>
      <c r="W59" s="13">
        <v>-2.2920000000000002E-3</v>
      </c>
    </row>
    <row r="60" spans="1:23" x14ac:dyDescent="0.2">
      <c r="A60" s="15" t="s">
        <v>118</v>
      </c>
      <c r="B60" s="16" t="s">
        <v>17</v>
      </c>
      <c r="C60" s="16" t="s">
        <v>119</v>
      </c>
      <c r="D60" s="13">
        <v>1.6118E-2</v>
      </c>
      <c r="E60" s="13">
        <v>-1.3960000000000001E-3</v>
      </c>
      <c r="F60" s="13">
        <v>-2.591E-3</v>
      </c>
      <c r="G60" s="13">
        <v>-1.74E-4</v>
      </c>
      <c r="H60" s="13">
        <v>3.326E-3</v>
      </c>
      <c r="I60" s="13">
        <v>1.1299999999999999E-2</v>
      </c>
      <c r="J60" s="14">
        <v>-1.6329999999999999E-3</v>
      </c>
      <c r="K60" s="13">
        <v>9.0369999999999999E-3</v>
      </c>
      <c r="L60" s="13">
        <v>-3.042E-3</v>
      </c>
      <c r="M60" s="13">
        <v>-3.042E-3</v>
      </c>
      <c r="N60" s="13">
        <v>1.0069E-2</v>
      </c>
      <c r="O60" s="13">
        <v>-1.766E-3</v>
      </c>
      <c r="P60" s="13">
        <v>-4.4299999999999998E-4</v>
      </c>
      <c r="Q60" s="13">
        <v>-4.1710000000000002E-3</v>
      </c>
      <c r="R60" s="13">
        <v>-2.5119999999999999E-3</v>
      </c>
      <c r="S60" s="13">
        <v>-3.3599999999999998E-4</v>
      </c>
      <c r="T60" s="13">
        <v>-3.8920000000000001E-3</v>
      </c>
      <c r="U60" s="13">
        <v>-2.0351000000000001E-2</v>
      </c>
      <c r="V60" s="13">
        <v>3.6600000000000001E-4</v>
      </c>
      <c r="W60" s="13">
        <v>-6.6100000000000002E-4</v>
      </c>
    </row>
    <row r="61" spans="1:23" x14ac:dyDescent="0.2">
      <c r="A61" s="15" t="s">
        <v>120</v>
      </c>
      <c r="B61" s="16" t="s">
        <v>17</v>
      </c>
      <c r="C61" s="16" t="s">
        <v>119</v>
      </c>
      <c r="D61" s="13">
        <v>9.5340000000000008E-3</v>
      </c>
      <c r="E61" s="13">
        <v>-1.0820000000000001E-3</v>
      </c>
      <c r="F61" s="13">
        <v>1.426E-3</v>
      </c>
      <c r="G61" s="13">
        <v>-4.5399999999999998E-4</v>
      </c>
      <c r="H61" s="13">
        <v>-3.2950000000000002E-3</v>
      </c>
      <c r="I61" s="13">
        <v>-4.052E-3</v>
      </c>
      <c r="J61" s="14">
        <v>-3.65E-3</v>
      </c>
      <c r="K61" s="13">
        <v>-3.408E-3</v>
      </c>
      <c r="L61" s="13">
        <v>-3.359E-3</v>
      </c>
      <c r="M61" s="13">
        <v>-3.359E-3</v>
      </c>
      <c r="N61" s="13">
        <v>-4.4460000000000003E-3</v>
      </c>
      <c r="O61" s="13">
        <v>-3.375E-3</v>
      </c>
      <c r="P61" s="13">
        <v>-4.718E-3</v>
      </c>
      <c r="Q61" s="13">
        <v>-3.8270000000000001E-3</v>
      </c>
      <c r="R61" s="13">
        <v>-2.9269999999999999E-3</v>
      </c>
      <c r="S61" s="13">
        <v>-3.6960000000000001E-3</v>
      </c>
      <c r="T61" s="13">
        <v>-3.6110000000000001E-3</v>
      </c>
      <c r="U61" s="13">
        <v>2.774E-3</v>
      </c>
      <c r="V61" s="13">
        <v>-2.4069999999999999E-3</v>
      </c>
      <c r="W61" s="13">
        <v>-4.1679999999999998E-3</v>
      </c>
    </row>
    <row r="62" spans="1:23" x14ac:dyDescent="0.2">
      <c r="A62" s="15" t="s">
        <v>121</v>
      </c>
      <c r="B62" s="16" t="s">
        <v>122</v>
      </c>
      <c r="C62" s="16" t="s">
        <v>123</v>
      </c>
      <c r="D62" s="13">
        <v>-6.1799999999999995E-4</v>
      </c>
      <c r="E62" s="13">
        <v>-2.6689999999999999E-3</v>
      </c>
      <c r="F62" s="13">
        <v>-2.696E-3</v>
      </c>
      <c r="G62" s="13">
        <v>-6.9800000000000005E-4</v>
      </c>
      <c r="H62" s="13">
        <v>3.7160000000000001E-3</v>
      </c>
      <c r="I62" s="13">
        <v>1.242E-3</v>
      </c>
      <c r="J62" s="14">
        <v>-2.0339999999999998E-3</v>
      </c>
      <c r="K62" s="13">
        <v>1.6691999999999999E-2</v>
      </c>
      <c r="L62" s="13">
        <v>-9.3599999999999998E-4</v>
      </c>
      <c r="M62" s="13">
        <v>-9.3599999999999998E-4</v>
      </c>
      <c r="N62" s="13">
        <v>3.016E-3</v>
      </c>
      <c r="O62" s="13">
        <v>4.2199999999999998E-3</v>
      </c>
      <c r="P62" s="13">
        <v>8.5850000000000006E-3</v>
      </c>
      <c r="Q62" s="13">
        <v>-4.7450000000000001E-3</v>
      </c>
      <c r="R62" s="13">
        <v>1.4336E-2</v>
      </c>
      <c r="S62" s="13">
        <v>1.4959999999999999E-2</v>
      </c>
      <c r="T62" s="13">
        <v>3.4200000000000002E-4</v>
      </c>
      <c r="U62" s="13">
        <v>1.1057000000000001E-2</v>
      </c>
      <c r="V62" s="13">
        <v>6.8800000000000003E-4</v>
      </c>
      <c r="W62" s="13">
        <v>-2.428E-3</v>
      </c>
    </row>
    <row r="63" spans="1:23" x14ac:dyDescent="0.2">
      <c r="A63" s="15" t="s">
        <v>124</v>
      </c>
      <c r="B63" s="16" t="s">
        <v>122</v>
      </c>
      <c r="C63" s="19" t="s">
        <v>123</v>
      </c>
      <c r="D63" s="13">
        <v>-4.0130000000000001E-3</v>
      </c>
      <c r="E63" s="13">
        <v>-7.221E-3</v>
      </c>
      <c r="F63" s="13">
        <v>-6.7349999999999997E-3</v>
      </c>
      <c r="G63" s="13">
        <v>-3.6299999999999999E-4</v>
      </c>
      <c r="H63" s="13">
        <v>-2.0639999999999999E-3</v>
      </c>
      <c r="I63" s="13">
        <v>1.1880999999999999E-2</v>
      </c>
      <c r="J63" s="14">
        <v>-1.9480000000000001E-3</v>
      </c>
      <c r="K63" s="13">
        <v>2.2391000000000001E-2</v>
      </c>
      <c r="L63" s="13">
        <v>-6.4499999999999996E-4</v>
      </c>
      <c r="M63" s="13">
        <v>-6.4499999999999996E-4</v>
      </c>
      <c r="N63" s="13">
        <v>3.0498999999999998E-2</v>
      </c>
      <c r="O63" s="13">
        <v>-6.7599999999999995E-4</v>
      </c>
      <c r="P63" s="13">
        <v>3.1220000000000002E-3</v>
      </c>
      <c r="Q63" s="13">
        <v>-3.7810000000000001E-3</v>
      </c>
      <c r="R63" s="13">
        <v>-5.2599999999999999E-3</v>
      </c>
      <c r="S63" s="13">
        <v>-2.369E-3</v>
      </c>
      <c r="T63" s="13">
        <v>-4.7489999999999997E-3</v>
      </c>
      <c r="U63" s="13">
        <v>-2.9120000000000001E-3</v>
      </c>
      <c r="V63" s="13">
        <v>-3.163E-3</v>
      </c>
      <c r="W63" s="13">
        <v>-1.1590000000000001E-3</v>
      </c>
    </row>
    <row r="64" spans="1:23" x14ac:dyDescent="0.2">
      <c r="A64" s="15" t="s">
        <v>125</v>
      </c>
      <c r="B64" s="16" t="s">
        <v>122</v>
      </c>
      <c r="C64" s="15" t="s">
        <v>126</v>
      </c>
      <c r="D64" s="13">
        <v>8.4189999999999994E-3</v>
      </c>
      <c r="E64" s="13">
        <v>-1.735E-3</v>
      </c>
      <c r="F64" s="13">
        <v>-3.6299999999999999E-4</v>
      </c>
      <c r="G64" s="13">
        <v>-1.2799999999999999E-4</v>
      </c>
      <c r="H64" s="13">
        <v>-1.0349999999999999E-3</v>
      </c>
      <c r="I64" s="13">
        <v>-1.5899999999999999E-4</v>
      </c>
      <c r="J64" s="14">
        <v>1.941E-3</v>
      </c>
      <c r="K64" s="13">
        <v>-4.5970000000000004E-3</v>
      </c>
      <c r="L64" s="13">
        <v>-2.6840000000000002E-3</v>
      </c>
      <c r="M64" s="13">
        <v>-2.6840000000000002E-3</v>
      </c>
      <c r="N64" s="13">
        <v>-7.1329999999999996E-3</v>
      </c>
      <c r="O64" s="13">
        <v>-3.2070000000000002E-3</v>
      </c>
      <c r="P64" s="13">
        <v>9.5239999999999995E-3</v>
      </c>
      <c r="Q64" s="13">
        <v>4.829E-3</v>
      </c>
      <c r="R64" s="13">
        <v>-8.7209999999999996E-3</v>
      </c>
      <c r="S64" s="13">
        <v>-4.548E-3</v>
      </c>
      <c r="T64" s="13">
        <v>5.4000000000000001E-4</v>
      </c>
      <c r="U64" s="13">
        <v>1.6570000000000001E-3</v>
      </c>
      <c r="V64" s="13">
        <v>-1.0610000000000001E-3</v>
      </c>
      <c r="W64" s="13">
        <v>-3.5950000000000001E-3</v>
      </c>
    </row>
    <row r="65" spans="1:23" x14ac:dyDescent="0.2">
      <c r="A65" s="15" t="s">
        <v>127</v>
      </c>
      <c r="B65" s="16" t="s">
        <v>122</v>
      </c>
      <c r="C65" s="15" t="s">
        <v>126</v>
      </c>
      <c r="D65" s="13">
        <v>8.5590000000000006E-3</v>
      </c>
      <c r="E65" s="13">
        <v>-3.5200000000000001E-3</v>
      </c>
      <c r="F65" s="13">
        <v>5.9750000000000003E-3</v>
      </c>
      <c r="G65" s="13">
        <v>4.3189999999999999E-3</v>
      </c>
      <c r="H65" s="13">
        <v>-1.258E-3</v>
      </c>
      <c r="I65" s="13">
        <v>2.16E-3</v>
      </c>
      <c r="J65" s="14">
        <v>-4.7569999999999999E-3</v>
      </c>
      <c r="K65" s="13">
        <v>-4.803E-3</v>
      </c>
      <c r="L65" s="13">
        <v>-2.1840000000000002E-3</v>
      </c>
      <c r="M65" s="13">
        <v>-2.1840000000000002E-3</v>
      </c>
      <c r="N65" s="13">
        <v>-8.4900000000000004E-4</v>
      </c>
      <c r="O65" s="13">
        <v>3.156E-3</v>
      </c>
      <c r="P65" s="13">
        <v>4.5960000000000003E-3</v>
      </c>
      <c r="Q65" s="13">
        <v>6.195E-3</v>
      </c>
      <c r="R65" s="13">
        <v>3.9119999999999997E-3</v>
      </c>
      <c r="S65" s="13">
        <v>-1.8270000000000001E-3</v>
      </c>
      <c r="T65" s="13">
        <v>-5.1939999999999998E-3</v>
      </c>
      <c r="U65" s="13">
        <v>-1.302E-3</v>
      </c>
      <c r="V65" s="13">
        <v>-4.3800000000000002E-3</v>
      </c>
      <c r="W65" s="13">
        <v>7.6740000000000003E-3</v>
      </c>
    </row>
    <row r="66" spans="1:23" x14ac:dyDescent="0.2">
      <c r="A66" s="15" t="s">
        <v>128</v>
      </c>
      <c r="B66" s="16" t="s">
        <v>122</v>
      </c>
      <c r="C66" s="15" t="s">
        <v>129</v>
      </c>
      <c r="D66" s="13">
        <v>-2.3990000000000001E-3</v>
      </c>
      <c r="E66" s="13">
        <v>-4.7850000000000002E-3</v>
      </c>
      <c r="F66" s="13">
        <v>1.6249999999999999E-3</v>
      </c>
      <c r="G66" s="13">
        <v>6.2480000000000001E-3</v>
      </c>
      <c r="H66" s="13">
        <v>3.346E-3</v>
      </c>
      <c r="I66" s="13">
        <v>4.2499999999999998E-4</v>
      </c>
      <c r="J66" s="14">
        <v>1.562E-3</v>
      </c>
      <c r="K66" s="13">
        <v>-5.8089999999999999E-3</v>
      </c>
      <c r="L66" s="13">
        <v>-8.0020000000000004E-3</v>
      </c>
      <c r="M66" s="13">
        <v>-8.0020000000000004E-3</v>
      </c>
      <c r="N66" s="13">
        <v>1.8178E-2</v>
      </c>
      <c r="O66" s="13">
        <v>-1.9599999999999999E-3</v>
      </c>
      <c r="P66" s="13">
        <v>-3.6410000000000001E-3</v>
      </c>
      <c r="Q66" s="13">
        <v>-2.3519999999999999E-3</v>
      </c>
      <c r="R66" s="13">
        <v>-4.3880000000000004E-3</v>
      </c>
      <c r="S66" s="13">
        <v>5.0169999999999998E-3</v>
      </c>
      <c r="T66" s="13">
        <v>8.3169999999999997E-3</v>
      </c>
      <c r="U66" s="13">
        <v>1.162E-2</v>
      </c>
      <c r="V66" s="13">
        <v>-9.7599999999999998E-4</v>
      </c>
      <c r="W66" s="13">
        <v>7.6220000000000003E-3</v>
      </c>
    </row>
    <row r="67" spans="1:23" x14ac:dyDescent="0.2">
      <c r="A67" s="15" t="s">
        <v>130</v>
      </c>
      <c r="B67" s="16" t="s">
        <v>17</v>
      </c>
      <c r="C67" s="16" t="s">
        <v>131</v>
      </c>
      <c r="D67" s="17">
        <v>0.16722600000000001</v>
      </c>
      <c r="E67" s="17">
        <v>0.22503999999999999</v>
      </c>
      <c r="F67" s="17">
        <v>8.5364999999999996E-2</v>
      </c>
      <c r="G67" s="17">
        <v>7.0007E-2</v>
      </c>
      <c r="H67" s="17">
        <v>9.1887999999999997E-2</v>
      </c>
      <c r="I67" s="17">
        <v>0.102106</v>
      </c>
      <c r="J67" s="18">
        <v>9.9500000000000001E-4</v>
      </c>
      <c r="K67" s="17">
        <v>0.15115200000000001</v>
      </c>
      <c r="L67" s="17">
        <v>5.2659999999999998E-3</v>
      </c>
      <c r="M67" s="17">
        <v>5.2659999999999998E-3</v>
      </c>
      <c r="N67" s="17">
        <v>-2.287E-3</v>
      </c>
      <c r="O67" s="17">
        <v>7.5199999999999996E-4</v>
      </c>
      <c r="P67" s="17">
        <v>2.99E-3</v>
      </c>
      <c r="Q67" s="17">
        <v>-2.2079999999999999E-3</v>
      </c>
      <c r="R67" s="13">
        <v>1.3519999999999999E-3</v>
      </c>
      <c r="S67" s="13">
        <v>-4.9399999999999997E-4</v>
      </c>
      <c r="T67" s="13">
        <v>1.8630000000000001E-3</v>
      </c>
      <c r="U67" s="13">
        <v>1.294E-3</v>
      </c>
      <c r="V67" s="13">
        <v>3.5509999999999999E-3</v>
      </c>
      <c r="W67" s="13">
        <v>-1.426E-3</v>
      </c>
    </row>
    <row r="68" spans="1:23" x14ac:dyDescent="0.2">
      <c r="A68" s="15" t="s">
        <v>132</v>
      </c>
      <c r="B68" s="16" t="s">
        <v>34</v>
      </c>
      <c r="C68" s="16" t="s">
        <v>133</v>
      </c>
      <c r="D68" s="13">
        <v>-7.4949999999999999E-3</v>
      </c>
      <c r="E68" s="13">
        <v>-2.99E-3</v>
      </c>
      <c r="F68" s="13">
        <v>-8.515E-3</v>
      </c>
      <c r="G68" s="13">
        <v>-2.3640000000000002E-3</v>
      </c>
      <c r="H68" s="13">
        <v>-3.4629999999999999E-3</v>
      </c>
      <c r="I68" s="13">
        <v>-5.1850000000000004E-3</v>
      </c>
      <c r="J68" s="14">
        <v>-5.8999999999999998E-5</v>
      </c>
      <c r="K68" s="13">
        <v>-7.0549999999999996E-3</v>
      </c>
      <c r="L68" s="13">
        <v>1.351E-3</v>
      </c>
      <c r="M68" s="13">
        <v>1.351E-3</v>
      </c>
      <c r="N68" s="13">
        <v>-3.7950000000000002E-3</v>
      </c>
      <c r="O68" s="13">
        <v>-1.4120000000000001E-3</v>
      </c>
      <c r="P68" s="13">
        <v>-1.6299999999999999E-3</v>
      </c>
      <c r="Q68" s="13">
        <v>-5.0600000000000003E-3</v>
      </c>
      <c r="R68" s="17">
        <v>3.9553999999999999E-2</v>
      </c>
      <c r="S68" s="17">
        <v>3.4084000000000003E-2</v>
      </c>
      <c r="T68" s="17">
        <v>1.8762000000000001E-2</v>
      </c>
      <c r="U68" s="17">
        <v>4.3796000000000002E-2</v>
      </c>
      <c r="V68" s="17">
        <v>1.5448999999999999E-2</v>
      </c>
      <c r="W68" s="17">
        <v>5.0410000000000003E-3</v>
      </c>
    </row>
    <row r="69" spans="1:23" x14ac:dyDescent="0.2">
      <c r="A69" s="15" t="s">
        <v>134</v>
      </c>
      <c r="B69" s="16" t="s">
        <v>34</v>
      </c>
      <c r="C69" s="16" t="s">
        <v>135</v>
      </c>
      <c r="D69" s="13">
        <v>-5.4999999999999997E-3</v>
      </c>
      <c r="E69" s="13">
        <v>-3.4320000000000002E-3</v>
      </c>
      <c r="F69" s="13">
        <v>8.2529999999999999E-3</v>
      </c>
      <c r="G69" s="13">
        <v>-2.3500000000000001E-3</v>
      </c>
      <c r="H69" s="13">
        <v>5.8900000000000001E-4</v>
      </c>
      <c r="I69" s="13">
        <v>6.7599999999999995E-4</v>
      </c>
      <c r="J69" s="14">
        <v>-3.2369999999999999E-3</v>
      </c>
      <c r="K69" s="13">
        <v>-2.4009999999999999E-3</v>
      </c>
      <c r="L69" s="13">
        <v>-3.3100000000000002E-4</v>
      </c>
      <c r="M69" s="13">
        <v>-3.3100000000000002E-4</v>
      </c>
      <c r="N69" s="13">
        <v>-2.4599999999999999E-3</v>
      </c>
      <c r="O69" s="13">
        <v>-1.9919999999999998E-3</v>
      </c>
      <c r="P69" s="13">
        <v>-3.2060000000000001E-3</v>
      </c>
      <c r="Q69" s="13">
        <v>-2.274E-3</v>
      </c>
      <c r="R69" s="17">
        <v>0.40647699999999998</v>
      </c>
      <c r="S69" s="17">
        <v>0.19390199999999999</v>
      </c>
      <c r="T69" s="17">
        <v>0.295458</v>
      </c>
      <c r="U69" s="17">
        <v>0.28356199999999998</v>
      </c>
      <c r="V69" s="17">
        <v>0.224106</v>
      </c>
      <c r="W69" s="17">
        <v>1.65E-3</v>
      </c>
    </row>
    <row r="70" spans="1:23" x14ac:dyDescent="0.2">
      <c r="A70" s="15" t="s">
        <v>136</v>
      </c>
      <c r="B70" s="16" t="s">
        <v>137</v>
      </c>
      <c r="C70" s="16" t="s">
        <v>138</v>
      </c>
      <c r="D70" s="17">
        <v>0.34235399999999999</v>
      </c>
      <c r="E70" s="17">
        <v>0.36060500000000001</v>
      </c>
      <c r="F70" s="17">
        <v>0.176344</v>
      </c>
      <c r="G70" s="17">
        <v>0.17068</v>
      </c>
      <c r="H70" s="17">
        <v>0.17685600000000001</v>
      </c>
      <c r="I70" s="17">
        <v>0.151058</v>
      </c>
      <c r="J70" s="18">
        <v>1.805E-2</v>
      </c>
      <c r="K70" s="17">
        <v>0.34511199999999997</v>
      </c>
      <c r="L70" s="17">
        <v>6.2352999999999999E-2</v>
      </c>
      <c r="M70" s="17">
        <v>6.2352999999999999E-2</v>
      </c>
      <c r="N70" s="17">
        <v>2.1222000000000001E-2</v>
      </c>
      <c r="O70" s="17">
        <v>2.7043999999999999E-2</v>
      </c>
      <c r="P70" s="17">
        <v>-5.9299999999999999E-4</v>
      </c>
      <c r="Q70" s="17">
        <v>-1.075E-3</v>
      </c>
      <c r="R70" s="13">
        <v>-3.0569999999999998E-3</v>
      </c>
      <c r="S70" s="13">
        <v>-1.8079999999999999E-3</v>
      </c>
      <c r="T70" s="13">
        <v>-3.8300000000000001E-3</v>
      </c>
      <c r="U70" s="13">
        <v>-3.9490000000000003E-3</v>
      </c>
      <c r="V70" s="13">
        <v>2.8700000000000002E-3</v>
      </c>
      <c r="W70" s="13">
        <v>-1.6540000000000001E-3</v>
      </c>
    </row>
    <row r="71" spans="1:23" x14ac:dyDescent="0.2">
      <c r="A71" s="15" t="s">
        <v>139</v>
      </c>
      <c r="B71" s="16" t="s">
        <v>137</v>
      </c>
      <c r="C71" s="16" t="s">
        <v>140</v>
      </c>
      <c r="D71" s="13">
        <v>-1.325E-3</v>
      </c>
      <c r="E71" s="13">
        <v>1.0192E-2</v>
      </c>
      <c r="F71" s="13">
        <v>-2.7789999999999998E-3</v>
      </c>
      <c r="G71" s="13">
        <v>4.5710000000000004E-3</v>
      </c>
      <c r="H71" s="13">
        <v>-4.6540000000000002E-3</v>
      </c>
      <c r="I71" s="13">
        <v>-7.7800000000000005E-4</v>
      </c>
      <c r="J71" s="14">
        <v>-3.4009999999999999E-3</v>
      </c>
      <c r="K71" s="13">
        <v>-1.273E-3</v>
      </c>
      <c r="L71" s="13">
        <v>-4.4770000000000001E-3</v>
      </c>
      <c r="M71" s="13">
        <v>-4.4770000000000001E-3</v>
      </c>
      <c r="N71" s="13">
        <v>-3.7550000000000001E-3</v>
      </c>
      <c r="O71" s="13">
        <v>-6.4700000000000001E-3</v>
      </c>
      <c r="P71" s="13">
        <v>-2.245E-3</v>
      </c>
      <c r="Q71" s="13">
        <v>-5.7889999999999999E-3</v>
      </c>
      <c r="R71" s="13">
        <v>7.5000000000000002E-4</v>
      </c>
      <c r="S71" s="13">
        <v>-1.165E-3</v>
      </c>
      <c r="T71" s="13">
        <v>-5.9199999999999999E-3</v>
      </c>
      <c r="U71" s="13">
        <v>2.5457E-2</v>
      </c>
      <c r="V71" s="13">
        <v>1.364E-3</v>
      </c>
      <c r="W71" s="13">
        <v>-1.3990000000000001E-3</v>
      </c>
    </row>
    <row r="72" spans="1:23" x14ac:dyDescent="0.2">
      <c r="A72" s="15" t="s">
        <v>141</v>
      </c>
      <c r="B72" s="16" t="s">
        <v>137</v>
      </c>
      <c r="C72" s="16" t="s">
        <v>142</v>
      </c>
      <c r="D72" s="13">
        <v>1.2849999999999999E-3</v>
      </c>
      <c r="E72" s="13">
        <v>-5.0429999999999997E-3</v>
      </c>
      <c r="F72" s="13">
        <v>-2.055E-3</v>
      </c>
      <c r="G72" s="13">
        <v>-3.666E-3</v>
      </c>
      <c r="H72" s="13">
        <v>-8.1499999999999997E-4</v>
      </c>
      <c r="I72" s="13">
        <v>-3.7420000000000001E-3</v>
      </c>
      <c r="J72" s="14">
        <v>-1.575E-3</v>
      </c>
      <c r="K72" s="13">
        <v>-2.7430000000000002E-3</v>
      </c>
      <c r="L72" s="13">
        <v>-5.3200000000000003E-4</v>
      </c>
      <c r="M72" s="13">
        <v>-5.3200000000000003E-4</v>
      </c>
      <c r="N72" s="13">
        <v>-4.8170000000000001E-3</v>
      </c>
      <c r="O72" s="13">
        <v>1.6379999999999999E-3</v>
      </c>
      <c r="P72" s="13">
        <v>4.3639999999999998E-3</v>
      </c>
      <c r="Q72" s="13">
        <v>-1.5E-5</v>
      </c>
      <c r="R72" s="17">
        <v>0.79802899999999999</v>
      </c>
      <c r="S72" s="17">
        <v>0.66254400000000002</v>
      </c>
      <c r="T72" s="17">
        <v>0.49181799999999998</v>
      </c>
      <c r="U72" s="17">
        <v>0.60283799999999998</v>
      </c>
      <c r="V72" s="17">
        <v>0.50985499999999995</v>
      </c>
      <c r="W72" s="17">
        <v>2.9843000000000001E-2</v>
      </c>
    </row>
    <row r="73" spans="1:23" x14ac:dyDescent="0.2">
      <c r="A73" s="15" t="s">
        <v>143</v>
      </c>
      <c r="B73" s="16" t="s">
        <v>17</v>
      </c>
      <c r="C73" s="16" t="s">
        <v>144</v>
      </c>
      <c r="D73" s="17">
        <v>1.021315</v>
      </c>
      <c r="E73" s="17">
        <v>1.1383129999999999</v>
      </c>
      <c r="F73" s="17">
        <v>1.089567</v>
      </c>
      <c r="G73" s="17">
        <v>1.069817</v>
      </c>
      <c r="H73" s="17">
        <v>1.0528249999999999</v>
      </c>
      <c r="I73" s="17">
        <v>1.051059</v>
      </c>
      <c r="J73" s="18">
        <v>1.082233</v>
      </c>
      <c r="K73" s="17">
        <v>0.99233700000000002</v>
      </c>
      <c r="L73" s="17">
        <v>1.012168</v>
      </c>
      <c r="M73" s="17">
        <v>1.012168</v>
      </c>
      <c r="N73" s="17">
        <v>0.88247299999999995</v>
      </c>
      <c r="O73" s="17">
        <v>0.77595199999999998</v>
      </c>
      <c r="P73" s="17">
        <v>0.29728300000000002</v>
      </c>
      <c r="Q73" s="17">
        <v>5.4657999999999998E-2</v>
      </c>
      <c r="R73" s="17">
        <v>0.89977600000000002</v>
      </c>
      <c r="S73" s="17">
        <v>0.81514399999999998</v>
      </c>
      <c r="T73" s="17">
        <v>1.008775</v>
      </c>
      <c r="U73" s="17">
        <v>0.81632400000000005</v>
      </c>
      <c r="V73" s="17">
        <v>0.82642599999999999</v>
      </c>
      <c r="W73" s="17">
        <v>0.15945300000000001</v>
      </c>
    </row>
    <row r="74" spans="1:23" x14ac:dyDescent="0.2">
      <c r="A74" s="15" t="s">
        <v>145</v>
      </c>
      <c r="B74" s="16" t="s">
        <v>146</v>
      </c>
      <c r="C74" s="16" t="s">
        <v>147</v>
      </c>
      <c r="D74" s="13">
        <v>-3.4710000000000001E-3</v>
      </c>
      <c r="E74" s="13">
        <v>4.7320000000000001E-3</v>
      </c>
      <c r="F74" s="13">
        <v>-3.97E-4</v>
      </c>
      <c r="G74" s="13">
        <v>6.6299999999999996E-4</v>
      </c>
      <c r="H74" s="13">
        <v>7.6599999999999997E-4</v>
      </c>
      <c r="I74" s="13">
        <v>-1.3619999999999999E-3</v>
      </c>
      <c r="J74" s="14">
        <v>6.2459999999999998E-3</v>
      </c>
      <c r="K74" s="13">
        <v>-6.4790000000000004E-3</v>
      </c>
      <c r="L74" s="13">
        <v>1.5200000000000001E-3</v>
      </c>
      <c r="M74" s="13">
        <v>1.5200000000000001E-3</v>
      </c>
      <c r="N74" s="13">
        <v>-3.2789999999999998E-3</v>
      </c>
      <c r="O74" s="13">
        <v>1.7279999999999999E-3</v>
      </c>
      <c r="P74" s="13">
        <v>9.0950000000000007E-3</v>
      </c>
      <c r="Q74" s="13">
        <v>1.7769999999999999E-3</v>
      </c>
      <c r="R74" s="13">
        <v>-3.0980000000000001E-3</v>
      </c>
      <c r="S74" s="13">
        <v>-6.0499999999999996E-4</v>
      </c>
      <c r="T74" s="13">
        <v>-1.761E-3</v>
      </c>
      <c r="U74" s="13">
        <v>-6.7699999999999998E-4</v>
      </c>
      <c r="V74" s="13">
        <v>8.1620000000000009E-3</v>
      </c>
      <c r="W74" s="13">
        <v>4.7149999999999996E-3</v>
      </c>
    </row>
    <row r="75" spans="1:23" x14ac:dyDescent="0.2">
      <c r="A75" s="15" t="s">
        <v>148</v>
      </c>
      <c r="B75" s="16" t="s">
        <v>146</v>
      </c>
      <c r="C75" s="16" t="s">
        <v>149</v>
      </c>
      <c r="D75" s="17">
        <v>0.78874699999999998</v>
      </c>
      <c r="E75" s="17">
        <v>0.94361300000000004</v>
      </c>
      <c r="F75" s="17">
        <v>0.83922600000000003</v>
      </c>
      <c r="G75" s="17">
        <v>0.85519199999999995</v>
      </c>
      <c r="H75" s="17">
        <v>0.83496199999999998</v>
      </c>
      <c r="I75" s="17">
        <v>0.85453599999999996</v>
      </c>
      <c r="J75" s="18">
        <v>0.34734300000000001</v>
      </c>
      <c r="K75" s="17">
        <v>0.52805800000000003</v>
      </c>
      <c r="L75" s="17">
        <v>0.262355</v>
      </c>
      <c r="M75" s="17">
        <v>0.262355</v>
      </c>
      <c r="N75" s="17">
        <v>6.6422999999999996E-2</v>
      </c>
      <c r="O75" s="17">
        <v>9.7855999999999999E-2</v>
      </c>
      <c r="P75" s="17">
        <v>9.9930000000000001E-3</v>
      </c>
      <c r="Q75" s="17">
        <v>2.6770000000000001E-3</v>
      </c>
      <c r="R75" s="17">
        <v>0.49793900000000002</v>
      </c>
      <c r="S75" s="17">
        <v>0.38310100000000002</v>
      </c>
      <c r="T75" s="17">
        <v>0.27285799999999999</v>
      </c>
      <c r="U75" s="17">
        <v>0.40446700000000002</v>
      </c>
      <c r="V75" s="17">
        <v>0.31939099999999998</v>
      </c>
      <c r="W75" s="17">
        <v>6.6860000000000001E-3</v>
      </c>
    </row>
    <row r="76" spans="1:23" x14ac:dyDescent="0.2">
      <c r="A76" s="15" t="s">
        <v>150</v>
      </c>
      <c r="B76" s="16" t="s">
        <v>146</v>
      </c>
      <c r="C76" s="16" t="s">
        <v>151</v>
      </c>
      <c r="D76" s="13">
        <v>1.5740000000000001E-3</v>
      </c>
      <c r="E76" s="13">
        <v>1.5759999999999999E-3</v>
      </c>
      <c r="F76" s="13">
        <v>-1.562E-3</v>
      </c>
      <c r="G76" s="13">
        <v>-3.6570000000000001E-3</v>
      </c>
      <c r="H76" s="13">
        <v>-2.199E-3</v>
      </c>
      <c r="I76" s="13">
        <v>3.63E-3</v>
      </c>
      <c r="J76" s="14">
        <v>-3.4659999999999999E-3</v>
      </c>
      <c r="K76" s="13">
        <v>-3.0509999999999999E-3</v>
      </c>
      <c r="L76" s="13">
        <v>4.8099999999999998E-4</v>
      </c>
      <c r="M76" s="13">
        <v>4.8099999999999998E-4</v>
      </c>
      <c r="N76" s="13">
        <v>4.44E-4</v>
      </c>
      <c r="O76" s="13">
        <v>-6.7000000000000002E-4</v>
      </c>
      <c r="P76" s="13">
        <v>-3.3700000000000002E-3</v>
      </c>
      <c r="Q76" s="13">
        <v>-7.3099999999999999E-4</v>
      </c>
      <c r="R76" s="13">
        <v>7.27E-4</v>
      </c>
      <c r="S76" s="13">
        <v>-7.6940000000000003E-3</v>
      </c>
      <c r="T76" s="13">
        <v>-2.2009999999999998E-3</v>
      </c>
      <c r="U76" s="13">
        <v>-5.5250000000000004E-3</v>
      </c>
      <c r="V76" s="13">
        <v>-1.859E-3</v>
      </c>
      <c r="W76" s="13">
        <v>7.9249999999999998E-3</v>
      </c>
    </row>
    <row r="77" spans="1:23" x14ac:dyDescent="0.2">
      <c r="A77" s="15" t="s">
        <v>152</v>
      </c>
      <c r="B77" s="16" t="s">
        <v>146</v>
      </c>
      <c r="C77" s="16" t="s">
        <v>153</v>
      </c>
      <c r="D77" s="13">
        <v>-3.5890000000000002E-3</v>
      </c>
      <c r="E77" s="13">
        <v>-2.882E-3</v>
      </c>
      <c r="F77" s="13">
        <v>-2.3869999999999998E-3</v>
      </c>
      <c r="G77" s="13">
        <v>-1.23E-3</v>
      </c>
      <c r="H77" s="13">
        <v>-1.542E-3</v>
      </c>
      <c r="I77" s="13">
        <v>-3.6389999999999999E-3</v>
      </c>
      <c r="J77" s="14">
        <v>2.8300000000000001E-3</v>
      </c>
      <c r="K77" s="13">
        <v>-4.7759999999999999E-3</v>
      </c>
      <c r="L77" s="13">
        <v>-1.4319999999999999E-3</v>
      </c>
      <c r="M77" s="13">
        <v>-1.4319999999999999E-3</v>
      </c>
      <c r="N77" s="13">
        <v>4.0080000000000003E-3</v>
      </c>
      <c r="O77" s="13">
        <v>-2.23E-4</v>
      </c>
      <c r="P77" s="13">
        <v>-4.9399999999999999E-3</v>
      </c>
      <c r="Q77" s="13">
        <v>-4.7720000000000002E-3</v>
      </c>
      <c r="R77" s="13">
        <v>3.9519999999999998E-3</v>
      </c>
      <c r="S77" s="13">
        <v>-2.297E-3</v>
      </c>
      <c r="T77" s="13">
        <v>-2.134E-3</v>
      </c>
      <c r="U77" s="13">
        <v>-3.4740000000000001E-3</v>
      </c>
      <c r="V77" s="13">
        <v>1.957E-3</v>
      </c>
      <c r="W77" s="13">
        <v>3.1740000000000002E-3</v>
      </c>
    </row>
    <row r="78" spans="1:23" x14ac:dyDescent="0.2">
      <c r="A78" s="15" t="s">
        <v>154</v>
      </c>
      <c r="B78" s="16" t="s">
        <v>146</v>
      </c>
      <c r="C78" s="16" t="s">
        <v>155</v>
      </c>
      <c r="D78" s="13">
        <v>-2.8310000000000002E-3</v>
      </c>
      <c r="E78" s="13">
        <v>-8.5800000000000004E-4</v>
      </c>
      <c r="F78" s="13">
        <v>3.7910000000000001E-3</v>
      </c>
      <c r="G78" s="13">
        <v>-3.1809999999999998E-3</v>
      </c>
      <c r="H78" s="13">
        <v>-2.66E-3</v>
      </c>
      <c r="I78" s="13">
        <v>-3.1199999999999999E-4</v>
      </c>
      <c r="J78" s="14">
        <v>-4.6449999999999998E-3</v>
      </c>
      <c r="K78" s="13">
        <v>-1.7337999999999999E-2</v>
      </c>
      <c r="L78" s="13">
        <v>2.7369999999999998E-3</v>
      </c>
      <c r="M78" s="13">
        <v>2.7369999999999998E-3</v>
      </c>
      <c r="N78" s="13">
        <v>-3.9300000000000003E-3</v>
      </c>
      <c r="O78" s="13">
        <v>6.1460000000000004E-3</v>
      </c>
      <c r="P78" s="13">
        <v>-6.2249999999999996E-3</v>
      </c>
      <c r="Q78" s="13">
        <v>2.4559999999999998E-3</v>
      </c>
      <c r="R78" s="13">
        <v>-5.509E-3</v>
      </c>
      <c r="S78" s="13">
        <v>4.5570000000000003E-3</v>
      </c>
      <c r="T78" s="13">
        <v>3.1120000000000002E-3</v>
      </c>
      <c r="U78" s="13">
        <v>-3.8679999999999999E-3</v>
      </c>
      <c r="V78" s="13">
        <v>2.4220000000000001E-3</v>
      </c>
      <c r="W78" s="13">
        <v>-2.2000000000000001E-4</v>
      </c>
    </row>
    <row r="79" spans="1:23" x14ac:dyDescent="0.2">
      <c r="A79" s="15" t="s">
        <v>156</v>
      </c>
      <c r="B79" s="16" t="s">
        <v>146</v>
      </c>
      <c r="C79" s="16" t="s">
        <v>157</v>
      </c>
      <c r="D79" s="13">
        <v>-2.5730000000000002E-3</v>
      </c>
      <c r="E79" s="13">
        <v>-1.6280000000000001E-3</v>
      </c>
      <c r="F79" s="13">
        <v>-4.3909999999999999E-3</v>
      </c>
      <c r="G79" s="13">
        <v>2.1540000000000001E-3</v>
      </c>
      <c r="H79" s="13">
        <v>5.9459999999999999E-3</v>
      </c>
      <c r="I79" s="13">
        <v>-2.5149999999999999E-3</v>
      </c>
      <c r="J79" s="14">
        <v>-2.379E-3</v>
      </c>
      <c r="K79" s="13">
        <v>-3.6000000000000002E-4</v>
      </c>
      <c r="L79" s="13">
        <v>2.0999999999999999E-3</v>
      </c>
      <c r="M79" s="13">
        <v>2.0999999999999999E-3</v>
      </c>
      <c r="N79" s="13">
        <v>-3.699E-3</v>
      </c>
      <c r="O79" s="13">
        <v>6.1640000000000002E-3</v>
      </c>
      <c r="P79" s="13">
        <v>-3.1809999999999998E-3</v>
      </c>
      <c r="Q79" s="13">
        <v>3.284E-3</v>
      </c>
      <c r="R79" s="13">
        <v>4.4730000000000004E-3</v>
      </c>
      <c r="S79" s="13">
        <v>3.3100000000000002E-4</v>
      </c>
      <c r="T79" s="13">
        <v>3.516E-3</v>
      </c>
      <c r="U79" s="13">
        <v>-5.1089999999999998E-3</v>
      </c>
      <c r="V79" s="13">
        <v>2.918E-3</v>
      </c>
      <c r="W79" s="13">
        <v>-3.3969999999999998E-3</v>
      </c>
    </row>
    <row r="80" spans="1:23" x14ac:dyDescent="0.2">
      <c r="A80" s="15" t="s">
        <v>158</v>
      </c>
      <c r="B80" s="16" t="s">
        <v>146</v>
      </c>
      <c r="C80" s="16" t="s">
        <v>157</v>
      </c>
      <c r="D80" s="13">
        <v>6.0910000000000001E-3</v>
      </c>
      <c r="E80" s="13">
        <v>-5.0379999999999999E-3</v>
      </c>
      <c r="F80" s="13">
        <v>-6.8609999999999999E-3</v>
      </c>
      <c r="G80" s="13">
        <v>-2.0709999999999999E-3</v>
      </c>
      <c r="H80" s="13">
        <v>9.1799999999999998E-4</v>
      </c>
      <c r="I80" s="13">
        <v>4.8129999999999996E-3</v>
      </c>
      <c r="J80" s="14">
        <v>-3.3379999999999998E-3</v>
      </c>
      <c r="K80" s="13">
        <v>-1.1150000000000001E-3</v>
      </c>
      <c r="L80" s="13">
        <v>2.588E-3</v>
      </c>
      <c r="M80" s="13">
        <v>2.588E-3</v>
      </c>
      <c r="N80" s="13">
        <v>-9.1000000000000004E-3</v>
      </c>
      <c r="O80" s="13">
        <v>6.2810000000000001E-3</v>
      </c>
      <c r="P80" s="13">
        <v>-5.9049999999999997E-3</v>
      </c>
      <c r="Q80" s="13">
        <v>3.5760000000000002E-3</v>
      </c>
      <c r="R80" s="13">
        <v>7.9600000000000005E-4</v>
      </c>
      <c r="S80" s="13">
        <v>-9.0899999999999998E-4</v>
      </c>
      <c r="T80" s="13">
        <v>-2.6679999999999998E-3</v>
      </c>
      <c r="U80" s="13">
        <v>-4.9129999999999998E-3</v>
      </c>
      <c r="V80" s="13">
        <v>5.7369999999999999E-3</v>
      </c>
      <c r="W80" s="13">
        <v>-6.0599999999999998E-4</v>
      </c>
    </row>
    <row r="81" spans="1:23" x14ac:dyDescent="0.2">
      <c r="A81" s="23" t="s">
        <v>159</v>
      </c>
      <c r="B81" s="24"/>
      <c r="C81" s="24"/>
      <c r="D81" s="20">
        <v>13</v>
      </c>
      <c r="E81" s="20">
        <v>13</v>
      </c>
      <c r="F81" s="20">
        <v>13</v>
      </c>
      <c r="G81" s="20">
        <v>13</v>
      </c>
      <c r="H81" s="20">
        <v>13</v>
      </c>
      <c r="I81" s="20">
        <v>13</v>
      </c>
      <c r="J81" s="20">
        <v>13</v>
      </c>
      <c r="K81" s="20">
        <v>13</v>
      </c>
      <c r="L81" s="20">
        <v>13</v>
      </c>
      <c r="M81" s="20">
        <v>13</v>
      </c>
      <c r="N81" s="20">
        <v>13</v>
      </c>
      <c r="O81" s="20">
        <v>13</v>
      </c>
      <c r="P81" s="20">
        <v>13</v>
      </c>
      <c r="Q81" s="20">
        <v>13</v>
      </c>
      <c r="R81" s="20">
        <v>10</v>
      </c>
      <c r="S81" s="20">
        <v>10</v>
      </c>
      <c r="T81" s="20">
        <v>10</v>
      </c>
      <c r="U81" s="20">
        <v>10</v>
      </c>
      <c r="V81" s="20">
        <v>10</v>
      </c>
      <c r="W81" s="20">
        <v>10</v>
      </c>
    </row>
    <row r="82" spans="1:23" x14ac:dyDescent="0.2">
      <c r="A82" s="23" t="s">
        <v>160</v>
      </c>
      <c r="B82" s="24"/>
      <c r="C82" s="24"/>
      <c r="D82" s="20">
        <v>11</v>
      </c>
      <c r="E82" s="20">
        <v>13</v>
      </c>
      <c r="F82" s="20">
        <v>10</v>
      </c>
      <c r="G82" s="20">
        <v>10</v>
      </c>
      <c r="H82" s="20">
        <v>10</v>
      </c>
      <c r="I82" s="20">
        <v>10</v>
      </c>
      <c r="J82" s="20">
        <v>6</v>
      </c>
      <c r="K82" s="20">
        <v>9</v>
      </c>
      <c r="L82" s="20">
        <v>7</v>
      </c>
      <c r="M82" s="20">
        <v>7</v>
      </c>
      <c r="N82" s="20">
        <v>6</v>
      </c>
      <c r="O82" s="20">
        <v>5</v>
      </c>
      <c r="P82" s="20">
        <v>2</v>
      </c>
      <c r="Q82" s="20">
        <v>0</v>
      </c>
      <c r="R82" s="20">
        <v>8</v>
      </c>
      <c r="S82" s="20">
        <v>6</v>
      </c>
      <c r="T82" s="20">
        <v>7</v>
      </c>
      <c r="U82" s="20">
        <v>7</v>
      </c>
      <c r="V82" s="20">
        <v>7</v>
      </c>
      <c r="W82" s="20">
        <v>0</v>
      </c>
    </row>
    <row r="83" spans="1:23" x14ac:dyDescent="0.2">
      <c r="A83" s="23" t="s">
        <v>161</v>
      </c>
      <c r="B83" s="24"/>
      <c r="C83" s="24"/>
      <c r="D83" s="21">
        <f t="shared" ref="D83:W83" si="0">D82/D81%</f>
        <v>84.615384615384613</v>
      </c>
      <c r="E83" s="21">
        <f t="shared" si="0"/>
        <v>100</v>
      </c>
      <c r="F83" s="21">
        <f t="shared" si="0"/>
        <v>76.92307692307692</v>
      </c>
      <c r="G83" s="21">
        <f t="shared" si="0"/>
        <v>76.92307692307692</v>
      </c>
      <c r="H83" s="21">
        <f t="shared" si="0"/>
        <v>76.92307692307692</v>
      </c>
      <c r="I83" s="21">
        <f t="shared" si="0"/>
        <v>76.92307692307692</v>
      </c>
      <c r="J83" s="21">
        <f t="shared" si="0"/>
        <v>46.153846153846153</v>
      </c>
      <c r="K83" s="21">
        <f t="shared" si="0"/>
        <v>69.230769230769226</v>
      </c>
      <c r="L83" s="21">
        <f t="shared" si="0"/>
        <v>53.846153846153847</v>
      </c>
      <c r="M83" s="21">
        <f t="shared" si="0"/>
        <v>53.846153846153847</v>
      </c>
      <c r="N83" s="21">
        <f t="shared" si="0"/>
        <v>46.153846153846153</v>
      </c>
      <c r="O83" s="21">
        <f t="shared" si="0"/>
        <v>38.46153846153846</v>
      </c>
      <c r="P83" s="21">
        <f t="shared" si="0"/>
        <v>15.384615384615383</v>
      </c>
      <c r="Q83" s="21">
        <f t="shared" si="0"/>
        <v>0</v>
      </c>
      <c r="R83" s="21">
        <f t="shared" si="0"/>
        <v>80</v>
      </c>
      <c r="S83" s="21">
        <f t="shared" si="0"/>
        <v>60</v>
      </c>
      <c r="T83" s="21">
        <f t="shared" si="0"/>
        <v>70</v>
      </c>
      <c r="U83" s="21">
        <f t="shared" si="0"/>
        <v>70</v>
      </c>
      <c r="V83" s="21">
        <f t="shared" si="0"/>
        <v>70</v>
      </c>
      <c r="W83" s="21">
        <f t="shared" si="0"/>
        <v>0</v>
      </c>
    </row>
    <row r="86" spans="1:23" x14ac:dyDescent="0.2">
      <c r="A86" s="2"/>
      <c r="C86"/>
    </row>
  </sheetData>
  <mergeCells count="7">
    <mergeCell ref="A83:C83"/>
    <mergeCell ref="D5:J5"/>
    <mergeCell ref="K5:Q5"/>
    <mergeCell ref="R5:W5"/>
    <mergeCell ref="A6:C6"/>
    <mergeCell ref="A81:C81"/>
    <mergeCell ref="A82:C82"/>
  </mergeCells>
  <conditionalFormatting sqref="D8:W80">
    <cfRule type="cellIs" dxfId="0" priority="1" operator="greaterThanOrEqual">
      <formula>0.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HV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</dc:creator>
  <cp:lastModifiedBy>Card, Roderick</cp:lastModifiedBy>
  <dcterms:created xsi:type="dcterms:W3CDTF">2013-10-24T11:02:33Z</dcterms:created>
  <dcterms:modified xsi:type="dcterms:W3CDTF">2013-11-13T12:20:21Z</dcterms:modified>
</cp:coreProperties>
</file>